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andon\Desktop\Molecular Paleo Data\Paper 3 data\"/>
    </mc:Choice>
  </mc:AlternateContent>
  <xr:revisionPtr revIDLastSave="0" documentId="8_{DCD43E15-FE9A-4619-A35F-F4EBEFF511FF}" xr6:coauthVersionLast="47" xr6:coauthVersionMax="47" xr10:uidLastSave="{00000000-0000-0000-0000-000000000000}"/>
  <bookViews>
    <workbookView xWindow="-96" yWindow="-96" windowWidth="23232" windowHeight="13152" activeTab="2" xr2:uid="{00000000-000D-0000-FFFF-FFFF00000000}"/>
  </bookViews>
  <sheets>
    <sheet name="Sheet2" sheetId="3" r:id="rId1"/>
    <sheet name="13C" sheetId="1" r:id="rId2"/>
    <sheet name="15N" sheetId="2" r:id="rId3"/>
  </sheets>
  <definedNames>
    <definedName name="tbl_Temp">'13C'!$A$1:$AH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3" l="1"/>
  <c r="L5" i="3"/>
  <c r="L6" i="3"/>
  <c r="L7" i="3"/>
  <c r="L8" i="3"/>
  <c r="L9" i="3"/>
  <c r="L10" i="3"/>
  <c r="L11" i="3"/>
  <c r="L3" i="3"/>
</calcChain>
</file>

<file path=xl/sharedStrings.xml><?xml version="1.0" encoding="utf-8"?>
<sst xmlns="http://schemas.openxmlformats.org/spreadsheetml/2006/main" count="615" uniqueCount="126">
  <si>
    <t>OurLabID</t>
  </si>
  <si>
    <t>Sample ID</t>
  </si>
  <si>
    <t>Analysis_Date_Time</t>
  </si>
  <si>
    <t>Analysis</t>
  </si>
  <si>
    <t>Amount</t>
  </si>
  <si>
    <t>Area</t>
  </si>
  <si>
    <t>Mass Fraction C (%)</t>
  </si>
  <si>
    <t>Mean Mass Fraction C (%)</t>
  </si>
  <si>
    <t>Collection_Date</t>
  </si>
  <si>
    <t>Ending_Collection_Date</t>
  </si>
  <si>
    <t>Collection date</t>
  </si>
  <si>
    <t>%C</t>
  </si>
  <si>
    <t>%N</t>
  </si>
  <si>
    <t>Analyte</t>
  </si>
  <si>
    <t>mg/L analyte</t>
  </si>
  <si>
    <t>USGS.</t>
  </si>
  <si>
    <t>Country</t>
  </si>
  <si>
    <t>StateOrProvince</t>
  </si>
  <si>
    <t>Latitude</t>
  </si>
  <si>
    <t>Longitude</t>
  </si>
  <si>
    <t>LatLong_Accuracy</t>
  </si>
  <si>
    <t>Elevation</t>
  </si>
  <si>
    <t>Length_Unit</t>
  </si>
  <si>
    <t>Top</t>
  </si>
  <si>
    <t>Bottom</t>
  </si>
  <si>
    <t>Comment</t>
  </si>
  <si>
    <t>Last_Name</t>
  </si>
  <si>
    <t>Submit_Date</t>
  </si>
  <si>
    <t>Medium</t>
  </si>
  <si>
    <t>Project_Purpose</t>
  </si>
  <si>
    <t>Project_Location</t>
  </si>
  <si>
    <t>G-4</t>
  </si>
  <si>
    <t>Empty boat</t>
  </si>
  <si>
    <t>F-5273</t>
  </si>
  <si>
    <t>0</t>
  </si>
  <si>
    <t>__</t>
  </si>
  <si>
    <t>Test</t>
  </si>
  <si>
    <t>26 --&gt; G [C &amp; N] C- and N-bearing material</t>
  </si>
  <si>
    <t>No boat and empty boat for EA for C and/or N samples</t>
  </si>
  <si>
    <t>G-6</t>
  </si>
  <si>
    <t>USGS 40</t>
  </si>
  <si>
    <t>RM 8573</t>
  </si>
  <si>
    <t>40.8%</t>
  </si>
  <si>
    <t>9.52%</t>
  </si>
  <si>
    <t>L-glutamic acid</t>
  </si>
  <si>
    <t>US</t>
  </si>
  <si>
    <t>m</t>
  </si>
  <si>
    <t>Reference</t>
  </si>
  <si>
    <t>Lab C and N reference samples--analyzed daily or weekly</t>
  </si>
  <si>
    <t>F-5241</t>
  </si>
  <si>
    <t>F-5242</t>
  </si>
  <si>
    <t>F-5243</t>
  </si>
  <si>
    <t>F-5250</t>
  </si>
  <si>
    <t>F-5255</t>
  </si>
  <si>
    <t>F-5270</t>
  </si>
  <si>
    <t>G-8</t>
  </si>
  <si>
    <t>USGS41a</t>
  </si>
  <si>
    <t>F-5244</t>
  </si>
  <si>
    <t>F-5265</t>
  </si>
  <si>
    <t>G-45</t>
  </si>
  <si>
    <t>USGS64 glycine</t>
  </si>
  <si>
    <t>Unknown</t>
  </si>
  <si>
    <t>26 --&gt; G, C &amp; N, C- and N-bearing material</t>
  </si>
  <si>
    <t>USGS Glycine references for 13C and 15N</t>
  </si>
  <si>
    <t>F-5257</t>
  </si>
  <si>
    <t>F-5264</t>
  </si>
  <si>
    <t>G-46</t>
  </si>
  <si>
    <t>USGS65 glycine</t>
  </si>
  <si>
    <t>F-5259</t>
  </si>
  <si>
    <t>F-5263</t>
  </si>
  <si>
    <t>G-47</t>
  </si>
  <si>
    <t>USGS66 glycine</t>
  </si>
  <si>
    <t>F-5258</t>
  </si>
  <si>
    <t>F-5261</t>
  </si>
  <si>
    <t>G-4825</t>
  </si>
  <si>
    <t>ostrich LAA 8/7/23</t>
  </si>
  <si>
    <t>F-5246</t>
  </si>
  <si>
    <t>Anderson</t>
  </si>
  <si>
    <t>cellulose for 13C and 15N</t>
  </si>
  <si>
    <t>F-5266</t>
  </si>
  <si>
    <t>G-4826</t>
  </si>
  <si>
    <t>gator LAA 8/7/23</t>
  </si>
  <si>
    <t>F-5256</t>
  </si>
  <si>
    <t>G-4827</t>
  </si>
  <si>
    <t>cow 8/7/23</t>
  </si>
  <si>
    <t>F-5252</t>
  </si>
  <si>
    <t>F-5269</t>
  </si>
  <si>
    <t>G-4828</t>
  </si>
  <si>
    <t>reindeer antler</t>
  </si>
  <si>
    <t>F-5253</t>
  </si>
  <si>
    <t>G-4829</t>
  </si>
  <si>
    <t>horse metatarsal</t>
  </si>
  <si>
    <t>F-5248</t>
  </si>
  <si>
    <t>G-4830</t>
  </si>
  <si>
    <t>wooly mammoth inomminate</t>
  </si>
  <si>
    <t>F-5254</t>
  </si>
  <si>
    <t>G-4831</t>
  </si>
  <si>
    <t>steppe bison radius</t>
  </si>
  <si>
    <t>F-5249</t>
  </si>
  <si>
    <t>F-5262</t>
  </si>
  <si>
    <t>G-4832</t>
  </si>
  <si>
    <t>steppe bison tibia</t>
  </si>
  <si>
    <t>F-5251</t>
  </si>
  <si>
    <t>F-5267</t>
  </si>
  <si>
    <t>G-4833</t>
  </si>
  <si>
    <t>steppe bison metatarsal</t>
  </si>
  <si>
    <t>F-5247</t>
  </si>
  <si>
    <t>F-5268</t>
  </si>
  <si>
    <t>MeanDeltaOfPeaks 13C</t>
  </si>
  <si>
    <t>MeanDeltaOfAnalyses 13C</t>
  </si>
  <si>
    <t>StdDevOfDeltasOfAnalyses 13C</t>
  </si>
  <si>
    <t>MeanDeltaOfPeaks 15N</t>
  </si>
  <si>
    <t>MeanDeltaOfAnalyses 15N</t>
  </si>
  <si>
    <t>StdDevOfDeltasOfAnalyses 15N</t>
  </si>
  <si>
    <t>Mass Fraction N (%)</t>
  </si>
  <si>
    <t>Mean Mass Fraction N (%)</t>
  </si>
  <si>
    <t>F-5260</t>
  </si>
  <si>
    <t>F-5271</t>
  </si>
  <si>
    <t>Delta 13C (‰) VSMOW</t>
  </si>
  <si>
    <t>Delta 15N (‰) AIR</t>
  </si>
  <si>
    <t>Normalization Standards</t>
  </si>
  <si>
    <t>Check Standards</t>
  </si>
  <si>
    <t>stdv</t>
  </si>
  <si>
    <r>
      <t xml:space="preserve">Published </t>
    </r>
    <r>
      <rPr>
        <b/>
        <i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Arial"/>
        <family val="2"/>
      </rPr>
      <t>13C</t>
    </r>
  </si>
  <si>
    <r>
      <t xml:space="preserve">published </t>
    </r>
    <r>
      <rPr>
        <b/>
        <i/>
        <sz val="11"/>
        <color theme="1"/>
        <rFont val="Symbol"/>
        <family val="1"/>
        <charset val="2"/>
      </rPr>
      <t>d</t>
    </r>
    <r>
      <rPr>
        <b/>
        <i/>
        <sz val="11"/>
        <color theme="1"/>
        <rFont val="Arial"/>
        <family val="2"/>
      </rPr>
      <t>15N</t>
    </r>
  </si>
  <si>
    <t>C:N (atomi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/d/yyyy\ hh:mm;@"/>
    <numFmt numFmtId="165" formatCode="0.000"/>
    <numFmt numFmtId="166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i/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14" fontId="1" fillId="0" borderId="0" xfId="0" applyNumberFormat="1" applyFont="1" applyAlignment="1">
      <alignment vertical="center"/>
    </xf>
    <xf numFmtId="164" fontId="1" fillId="0" borderId="0" xfId="0" applyNumberFormat="1" applyFont="1" applyAlignment="1">
      <alignment vertical="center"/>
    </xf>
    <xf numFmtId="165" fontId="1" fillId="0" borderId="0" xfId="0" applyNumberFormat="1" applyFont="1"/>
    <xf numFmtId="0" fontId="1" fillId="0" borderId="0" xfId="0" applyFont="1" applyAlignment="1">
      <alignment wrapText="1"/>
    </xf>
    <xf numFmtId="165" fontId="1" fillId="0" borderId="0" xfId="0" applyNumberFormat="1" applyFont="1" applyAlignment="1">
      <alignment wrapText="1"/>
    </xf>
    <xf numFmtId="165" fontId="2" fillId="0" borderId="0" xfId="0" applyNumberFormat="1" applyFont="1" applyAlignment="1">
      <alignment wrapText="1"/>
    </xf>
    <xf numFmtId="165" fontId="2" fillId="0" borderId="0" xfId="0" applyNumberFormat="1" applyFont="1"/>
    <xf numFmtId="0" fontId="2" fillId="0" borderId="0" xfId="0" applyFont="1"/>
    <xf numFmtId="0" fontId="2" fillId="0" borderId="0" xfId="0" applyFont="1" applyAlignment="1">
      <alignment wrapText="1"/>
    </xf>
    <xf numFmtId="2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wrapText="1"/>
    </xf>
    <xf numFmtId="166" fontId="2" fillId="0" borderId="0" xfId="0" applyNumberFormat="1" applyFont="1" applyAlignment="1">
      <alignment horizontal="center" wrapText="1"/>
    </xf>
    <xf numFmtId="2" fontId="3" fillId="0" borderId="0" xfId="0" applyNumberFormat="1" applyFont="1" applyAlignment="1">
      <alignment horizontal="center" wrapText="1"/>
    </xf>
    <xf numFmtId="2" fontId="4" fillId="0" borderId="0" xfId="0" applyNumberFormat="1" applyFont="1" applyAlignment="1">
      <alignment horizontal="center"/>
    </xf>
    <xf numFmtId="0" fontId="4" fillId="0" borderId="0" xfId="0" quotePrefix="1" applyFont="1" applyAlignment="1">
      <alignment horizontal="center"/>
    </xf>
    <xf numFmtId="165" fontId="3" fillId="0" borderId="0" xfId="0" applyNumberFormat="1" applyFont="1" applyAlignment="1">
      <alignment horizontal="center" wrapText="1"/>
    </xf>
    <xf numFmtId="165" fontId="4" fillId="0" borderId="0" xfId="0" applyNumberFormat="1" applyFont="1" applyAlignment="1">
      <alignment horizontal="center" wrapText="1"/>
    </xf>
    <xf numFmtId="165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531E8-211D-4336-891A-B49F85B239F7}">
  <dimension ref="A1:AP56"/>
  <sheetViews>
    <sheetView workbookViewId="0">
      <selection activeCell="B28" sqref="B28"/>
    </sheetView>
  </sheetViews>
  <sheetFormatPr defaultColWidth="9.15625" defaultRowHeight="14.4" x14ac:dyDescent="0.55000000000000004"/>
  <cols>
    <col min="1" max="1" width="10" style="1" bestFit="1" customWidth="1"/>
    <col min="2" max="2" width="28.41796875" style="1" bestFit="1" customWidth="1"/>
    <col min="3" max="3" width="12.83984375" style="17" customWidth="1"/>
    <col min="4" max="4" width="12" style="11" customWidth="1"/>
    <col min="5" max="5" width="5.83984375" style="11" customWidth="1"/>
    <col min="6" max="7" width="10.26171875" style="12" customWidth="1"/>
    <col min="8" max="8" width="12.26171875" style="21" customWidth="1"/>
    <col min="9" max="9" width="12.83984375" style="11" customWidth="1"/>
    <col min="10" max="10" width="6.26171875" style="11" customWidth="1"/>
    <col min="11" max="11" width="9.578125" style="12" customWidth="1"/>
    <col min="12" max="12" width="9.05078125" bestFit="1" customWidth="1"/>
    <col min="13" max="13" width="7.83984375" style="1" bestFit="1" customWidth="1"/>
    <col min="14" max="15" width="9.578125" style="1" customWidth="1"/>
    <col min="16" max="18" width="14.578125" style="4" customWidth="1"/>
    <col min="19" max="19" width="6.68359375" style="1" bestFit="1" customWidth="1"/>
    <col min="20" max="21" width="9.15625" style="1" customWidth="1"/>
    <col min="22" max="22" width="15.83984375" style="1" bestFit="1" customWidth="1"/>
    <col min="23" max="23" width="23.68359375" style="1" bestFit="1" customWidth="1"/>
    <col min="24" max="24" width="14.83984375" style="1" bestFit="1" customWidth="1"/>
    <col min="25" max="26" width="6.83984375" style="1" bestFit="1" customWidth="1"/>
    <col min="27" max="27" width="15.26171875" style="1" bestFit="1" customWidth="1"/>
    <col min="28" max="28" width="12.83984375" style="1" bestFit="1" customWidth="1"/>
    <col min="29" max="29" width="7.41796875" style="1" bestFit="1" customWidth="1"/>
    <col min="30" max="30" width="8.26171875" style="1" bestFit="1" customWidth="1"/>
    <col min="31" max="31" width="16.578125" style="1" bestFit="1" customWidth="1"/>
    <col min="32" max="32" width="8.26171875" style="1" bestFit="1" customWidth="1"/>
    <col min="33" max="33" width="10" style="1" bestFit="1" customWidth="1"/>
    <col min="34" max="34" width="18.578125" style="1" bestFit="1" customWidth="1"/>
    <col min="35" max="35" width="9.41796875" style="1" bestFit="1" customWidth="1"/>
    <col min="36" max="36" width="12" style="1" bestFit="1" customWidth="1"/>
    <col min="37" max="37" width="4.578125" style="1" bestFit="1" customWidth="1"/>
    <col min="38" max="38" width="7.68359375" style="1" bestFit="1" customWidth="1"/>
    <col min="39" max="39" width="10.26171875" style="1" bestFit="1" customWidth="1"/>
    <col min="40" max="40" width="11.68359375" style="1" bestFit="1" customWidth="1"/>
    <col min="41" max="41" width="13.26171875" style="1" bestFit="1" customWidth="1"/>
    <col min="42" max="42" width="41.41796875" style="1" bestFit="1" customWidth="1"/>
    <col min="43" max="43" width="55.83984375" style="1" bestFit="1" customWidth="1"/>
    <col min="44" max="44" width="16.68359375" style="1" bestFit="1" customWidth="1"/>
    <col min="45" max="16384" width="9.15625" style="1"/>
  </cols>
  <sheetData>
    <row r="1" spans="1:42" s="10" customFormat="1" ht="42.3" x14ac:dyDescent="0.5">
      <c r="A1" s="10" t="s">
        <v>0</v>
      </c>
      <c r="B1" s="10" t="s">
        <v>1</v>
      </c>
      <c r="C1" s="16" t="s">
        <v>123</v>
      </c>
      <c r="D1" s="14" t="s">
        <v>118</v>
      </c>
      <c r="E1" s="14" t="s">
        <v>122</v>
      </c>
      <c r="F1" s="15" t="s">
        <v>6</v>
      </c>
      <c r="G1" s="15"/>
      <c r="H1" s="19" t="s">
        <v>124</v>
      </c>
      <c r="I1" s="14" t="s">
        <v>119</v>
      </c>
      <c r="J1" s="14" t="s">
        <v>122</v>
      </c>
      <c r="K1" s="15" t="s">
        <v>114</v>
      </c>
      <c r="L1" s="10" t="s">
        <v>125</v>
      </c>
      <c r="M1" s="7"/>
      <c r="Q1" s="7"/>
      <c r="R1" s="7"/>
      <c r="S1" s="7"/>
    </row>
    <row r="2" spans="1:42" s="5" customFormat="1" ht="14.1" x14ac:dyDescent="0.5">
      <c r="A2" s="1"/>
      <c r="B2" s="1"/>
      <c r="C2" s="17"/>
      <c r="D2" s="11"/>
      <c r="E2" s="11"/>
      <c r="F2" s="12"/>
      <c r="G2" s="12"/>
      <c r="H2" s="20"/>
      <c r="I2" s="11"/>
      <c r="J2" s="11"/>
      <c r="K2" s="12"/>
      <c r="M2" s="6"/>
      <c r="Q2" s="6"/>
      <c r="R2" s="6"/>
      <c r="S2" s="6"/>
    </row>
    <row r="3" spans="1:42" ht="14.1" x14ac:dyDescent="0.5">
      <c r="A3" s="1" t="s">
        <v>74</v>
      </c>
      <c r="B3" s="1" t="s">
        <v>75</v>
      </c>
      <c r="D3" s="11">
        <v>-20.309999999999999</v>
      </c>
      <c r="E3" s="11">
        <v>0.56999999999999995</v>
      </c>
      <c r="F3" s="12">
        <v>44.1</v>
      </c>
      <c r="I3" s="11">
        <v>4.93</v>
      </c>
      <c r="J3" s="11">
        <v>0.11</v>
      </c>
      <c r="K3" s="12">
        <v>15.3</v>
      </c>
      <c r="L3" s="23">
        <f>(F3/K3)*1.1667</f>
        <v>3.3628411764705883</v>
      </c>
      <c r="M3" s="4"/>
      <c r="P3" s="1"/>
      <c r="S3" s="4"/>
      <c r="AP3" s="2"/>
    </row>
    <row r="4" spans="1:42" ht="14.1" x14ac:dyDescent="0.5">
      <c r="A4" s="1" t="s">
        <v>80</v>
      </c>
      <c r="B4" s="1" t="s">
        <v>81</v>
      </c>
      <c r="D4" s="11">
        <v>-17.45</v>
      </c>
      <c r="F4" s="12">
        <v>44.6</v>
      </c>
      <c r="I4" s="11">
        <v>8.75</v>
      </c>
      <c r="K4" s="12">
        <v>17.100000000000001</v>
      </c>
      <c r="L4" s="23">
        <f t="shared" ref="L4:L11" si="0">(F4/K4)*1.1667</f>
        <v>3.0429719298245614</v>
      </c>
      <c r="M4" s="4"/>
      <c r="P4" s="1"/>
      <c r="S4" s="4"/>
      <c r="AP4" s="2"/>
    </row>
    <row r="5" spans="1:42" ht="14.1" x14ac:dyDescent="0.5">
      <c r="A5" s="1" t="s">
        <v>83</v>
      </c>
      <c r="B5" s="1" t="s">
        <v>84</v>
      </c>
      <c r="D5" s="11">
        <v>-20.39</v>
      </c>
      <c r="E5" s="11">
        <v>0.17</v>
      </c>
      <c r="F5" s="12">
        <v>41</v>
      </c>
      <c r="I5" s="11">
        <v>4.96</v>
      </c>
      <c r="J5" s="11">
        <v>0.05</v>
      </c>
      <c r="K5" s="12">
        <v>15.3</v>
      </c>
      <c r="L5" s="23">
        <f t="shared" si="0"/>
        <v>3.126450980392157</v>
      </c>
      <c r="M5" s="4"/>
      <c r="P5" s="1"/>
      <c r="S5" s="4"/>
      <c r="AP5" s="2"/>
    </row>
    <row r="6" spans="1:42" ht="14.1" x14ac:dyDescent="0.5">
      <c r="A6" s="1" t="s">
        <v>87</v>
      </c>
      <c r="B6" s="1" t="s">
        <v>88</v>
      </c>
      <c r="D6" s="11">
        <v>-17.190000000000001</v>
      </c>
      <c r="F6" s="12">
        <v>44.4</v>
      </c>
      <c r="I6" s="11">
        <v>2</v>
      </c>
      <c r="K6" s="12">
        <v>16.7</v>
      </c>
      <c r="L6" s="23">
        <f t="shared" si="0"/>
        <v>3.1018850299401199</v>
      </c>
      <c r="M6" s="4"/>
      <c r="P6" s="1"/>
      <c r="S6" s="4"/>
      <c r="AP6" s="2"/>
    </row>
    <row r="7" spans="1:42" ht="14.1" x14ac:dyDescent="0.5">
      <c r="A7" s="1" t="s">
        <v>90</v>
      </c>
      <c r="B7" s="1" t="s">
        <v>91</v>
      </c>
      <c r="D7" s="11">
        <v>-19.77</v>
      </c>
      <c r="F7" s="12">
        <v>44.2</v>
      </c>
      <c r="I7" s="11">
        <v>5.03</v>
      </c>
      <c r="K7" s="12">
        <v>16.399999999999999</v>
      </c>
      <c r="L7" s="23">
        <f t="shared" si="0"/>
        <v>3.1443987804878057</v>
      </c>
      <c r="M7" s="4"/>
      <c r="P7" s="1"/>
      <c r="S7" s="4"/>
      <c r="AP7" s="2"/>
    </row>
    <row r="8" spans="1:42" ht="14.1" x14ac:dyDescent="0.5">
      <c r="A8" s="1" t="s">
        <v>93</v>
      </c>
      <c r="B8" s="1" t="s">
        <v>94</v>
      </c>
      <c r="D8" s="11">
        <v>-20.38</v>
      </c>
      <c r="F8" s="12">
        <v>41</v>
      </c>
      <c r="I8" s="11">
        <v>7.21</v>
      </c>
      <c r="K8" s="12">
        <v>15.2</v>
      </c>
      <c r="L8" s="23">
        <f t="shared" si="0"/>
        <v>3.1470197368421058</v>
      </c>
      <c r="M8" s="4"/>
      <c r="P8" s="1"/>
      <c r="S8" s="4"/>
      <c r="AP8" s="2"/>
    </row>
    <row r="9" spans="1:42" ht="14.1" x14ac:dyDescent="0.5">
      <c r="A9" s="1" t="s">
        <v>96</v>
      </c>
      <c r="B9" s="1" t="s">
        <v>97</v>
      </c>
      <c r="D9" s="11">
        <v>-19.09</v>
      </c>
      <c r="E9" s="11">
        <v>0.04</v>
      </c>
      <c r="F9" s="12">
        <v>41.8</v>
      </c>
      <c r="I9" s="11">
        <v>4.22</v>
      </c>
      <c r="J9" s="11">
        <v>0.09</v>
      </c>
      <c r="K9" s="12">
        <v>15.6</v>
      </c>
      <c r="L9" s="23">
        <f t="shared" si="0"/>
        <v>3.1261576923076921</v>
      </c>
      <c r="M9" s="4"/>
      <c r="P9" s="1"/>
      <c r="S9" s="4"/>
      <c r="AP9" s="2"/>
    </row>
    <row r="10" spans="1:42" ht="14.1" x14ac:dyDescent="0.5">
      <c r="A10" s="1" t="s">
        <v>100</v>
      </c>
      <c r="B10" s="1" t="s">
        <v>101</v>
      </c>
      <c r="D10" s="11">
        <v>-19.760000000000002</v>
      </c>
      <c r="E10" s="11">
        <v>0.31</v>
      </c>
      <c r="F10" s="12">
        <v>46</v>
      </c>
      <c r="I10" s="11">
        <v>6.46</v>
      </c>
      <c r="J10" s="11">
        <v>0.17</v>
      </c>
      <c r="K10" s="12">
        <v>16.2</v>
      </c>
      <c r="L10" s="23">
        <f t="shared" si="0"/>
        <v>3.3128518518518524</v>
      </c>
      <c r="M10" s="4"/>
      <c r="P10" s="1"/>
      <c r="S10" s="4"/>
      <c r="AP10" s="2"/>
    </row>
    <row r="11" spans="1:42" ht="14.1" x14ac:dyDescent="0.5">
      <c r="A11" s="1" t="s">
        <v>104</v>
      </c>
      <c r="B11" s="1" t="s">
        <v>105</v>
      </c>
      <c r="D11" s="11">
        <v>-19.84</v>
      </c>
      <c r="E11" s="11">
        <v>0.27</v>
      </c>
      <c r="F11" s="12">
        <v>45.2</v>
      </c>
      <c r="I11" s="11">
        <v>5.53</v>
      </c>
      <c r="J11" s="11">
        <v>0.37</v>
      </c>
      <c r="K11" s="12">
        <v>16.8</v>
      </c>
      <c r="L11" s="23">
        <f t="shared" si="0"/>
        <v>3.1389785714285718</v>
      </c>
      <c r="M11" s="4"/>
      <c r="P11" s="1"/>
      <c r="S11" s="4"/>
      <c r="AP11" s="2"/>
    </row>
    <row r="12" spans="1:42" ht="14.1" x14ac:dyDescent="0.5">
      <c r="H12" s="22"/>
      <c r="L12" s="1"/>
      <c r="N12" s="4"/>
      <c r="O12" s="4"/>
      <c r="Q12" s="1"/>
      <c r="R12" s="1"/>
      <c r="AM12" s="2"/>
    </row>
    <row r="13" spans="1:42" ht="14.1" x14ac:dyDescent="0.5">
      <c r="B13" s="9" t="s">
        <v>120</v>
      </c>
      <c r="H13" s="22"/>
      <c r="L13" s="1"/>
      <c r="N13" s="4"/>
      <c r="O13" s="4"/>
      <c r="Q13" s="1"/>
      <c r="R13" s="1"/>
      <c r="AM13" s="2"/>
    </row>
    <row r="14" spans="1:42" ht="14.1" x14ac:dyDescent="0.5">
      <c r="A14" s="1" t="s">
        <v>39</v>
      </c>
      <c r="B14" s="1" t="s">
        <v>40</v>
      </c>
      <c r="C14" s="18">
        <v>-26.24</v>
      </c>
      <c r="D14" s="13">
        <v>-26.281781936440002</v>
      </c>
      <c r="E14" s="11">
        <v>0.13224511539716899</v>
      </c>
      <c r="F14" s="13">
        <v>0.13224511539716899</v>
      </c>
      <c r="G14" s="13"/>
      <c r="H14" s="18">
        <v>4.5199999999999996</v>
      </c>
      <c r="I14" s="13">
        <v>-4.4731657796363598</v>
      </c>
      <c r="J14" s="11">
        <v>0.14012708851340799</v>
      </c>
      <c r="K14" s="13">
        <v>0.14012708851340799</v>
      </c>
      <c r="L14" s="1"/>
      <c r="N14" s="4"/>
      <c r="O14" s="4"/>
      <c r="Q14" s="1"/>
      <c r="R14" s="1"/>
      <c r="AM14" s="2"/>
    </row>
    <row r="15" spans="1:42" ht="14.1" x14ac:dyDescent="0.5">
      <c r="A15" s="1" t="s">
        <v>55</v>
      </c>
      <c r="B15" s="1" t="s">
        <v>56</v>
      </c>
      <c r="C15" s="18">
        <v>36.549999999999997</v>
      </c>
      <c r="D15" s="13">
        <v>36.566595212031302</v>
      </c>
      <c r="E15" s="11">
        <v>0.122523658214058</v>
      </c>
      <c r="F15" s="13">
        <v>0.122523658214058</v>
      </c>
      <c r="G15" s="13"/>
      <c r="H15" s="18">
        <v>47.55</v>
      </c>
      <c r="I15" s="13">
        <v>47.502277515925897</v>
      </c>
      <c r="J15" s="11">
        <v>0.15966941800192599</v>
      </c>
      <c r="K15" s="13">
        <v>0.15966941800192599</v>
      </c>
      <c r="L15" s="1"/>
      <c r="AO15" s="2"/>
    </row>
    <row r="16" spans="1:42" ht="14.1" x14ac:dyDescent="0.5">
      <c r="D16" s="13"/>
      <c r="I16" s="13"/>
      <c r="L16" s="1"/>
      <c r="AO16" s="2"/>
    </row>
    <row r="17" spans="1:41" ht="14.1" x14ac:dyDescent="0.5">
      <c r="B17" s="9" t="s">
        <v>121</v>
      </c>
      <c r="D17" s="13"/>
      <c r="I17" s="13"/>
      <c r="L17" s="1"/>
      <c r="AO17" s="2"/>
    </row>
    <row r="18" spans="1:41" ht="14.1" x14ac:dyDescent="0.5">
      <c r="A18" s="1" t="s">
        <v>59</v>
      </c>
      <c r="B18" s="1" t="s">
        <v>60</v>
      </c>
      <c r="C18" s="17">
        <v>-40.81</v>
      </c>
      <c r="D18" s="13">
        <v>-40.65</v>
      </c>
      <c r="E18" s="11">
        <v>0.21</v>
      </c>
      <c r="F18" s="13">
        <v>0.21</v>
      </c>
      <c r="G18" s="13"/>
      <c r="H18" s="21">
        <v>1.76</v>
      </c>
      <c r="I18" s="13">
        <v>1.91</v>
      </c>
      <c r="J18" s="11">
        <v>0.16</v>
      </c>
      <c r="K18" s="13">
        <v>0.16</v>
      </c>
      <c r="L18" s="1"/>
      <c r="AO18" s="2"/>
    </row>
    <row r="19" spans="1:41" ht="14.1" x14ac:dyDescent="0.5">
      <c r="A19" s="1" t="s">
        <v>66</v>
      </c>
      <c r="B19" s="1" t="s">
        <v>67</v>
      </c>
      <c r="C19" s="17">
        <v>-20.29</v>
      </c>
      <c r="D19" s="13">
        <v>-20.12</v>
      </c>
      <c r="E19" s="11">
        <v>0.19</v>
      </c>
      <c r="F19" s="13">
        <v>0.19</v>
      </c>
      <c r="G19" s="13"/>
      <c r="H19" s="21">
        <v>20.68</v>
      </c>
      <c r="I19" s="13">
        <v>20.83</v>
      </c>
      <c r="J19" s="11">
        <v>0.18</v>
      </c>
      <c r="K19" s="13">
        <v>0.18</v>
      </c>
      <c r="L19" s="1"/>
      <c r="AO19" s="2"/>
    </row>
    <row r="20" spans="1:41" ht="14.1" x14ac:dyDescent="0.5">
      <c r="A20" s="1" t="s">
        <v>70</v>
      </c>
      <c r="B20" s="1" t="s">
        <v>71</v>
      </c>
      <c r="C20" s="17">
        <v>-0.67</v>
      </c>
      <c r="D20" s="13">
        <v>-0.44</v>
      </c>
      <c r="E20" s="11">
        <v>0.15</v>
      </c>
      <c r="F20" s="13">
        <v>0.15</v>
      </c>
      <c r="G20" s="13"/>
      <c r="H20" s="21">
        <v>40.83</v>
      </c>
      <c r="I20" s="13">
        <v>41.09</v>
      </c>
      <c r="J20" s="11">
        <v>0.19</v>
      </c>
      <c r="K20" s="13">
        <v>0.19</v>
      </c>
      <c r="L20" s="1"/>
      <c r="AO20" s="2"/>
    </row>
    <row r="21" spans="1:41" ht="14.1" x14ac:dyDescent="0.5">
      <c r="L21" s="1"/>
      <c r="AO21" s="2"/>
    </row>
    <row r="22" spans="1:41" ht="14.1" x14ac:dyDescent="0.5">
      <c r="L22" s="1"/>
      <c r="AO22" s="2"/>
    </row>
    <row r="23" spans="1:41" ht="14.1" x14ac:dyDescent="0.5">
      <c r="L23" s="1"/>
      <c r="AO23" s="2"/>
    </row>
    <row r="24" spans="1:41" ht="14.1" x14ac:dyDescent="0.5">
      <c r="L24" s="1"/>
      <c r="AO24" s="2"/>
    </row>
    <row r="25" spans="1:41" ht="14.1" x14ac:dyDescent="0.5">
      <c r="L25" s="1"/>
      <c r="AO25" s="2"/>
    </row>
    <row r="26" spans="1:41" ht="14.1" x14ac:dyDescent="0.5">
      <c r="L26" s="1"/>
      <c r="AO26" s="2"/>
    </row>
    <row r="27" spans="1:41" ht="14.1" x14ac:dyDescent="0.5">
      <c r="L27" s="1"/>
      <c r="AO27" s="2"/>
    </row>
    <row r="28" spans="1:41" ht="14.1" x14ac:dyDescent="0.5">
      <c r="L28" s="1"/>
      <c r="AO28" s="2"/>
    </row>
    <row r="29" spans="1:41" ht="14.1" x14ac:dyDescent="0.5">
      <c r="L29" s="1"/>
      <c r="AO29" s="2"/>
    </row>
    <row r="30" spans="1:41" ht="14.1" x14ac:dyDescent="0.5">
      <c r="L30" s="1"/>
      <c r="AO30" s="2"/>
    </row>
    <row r="31" spans="1:41" ht="14.1" x14ac:dyDescent="0.5">
      <c r="L31" s="1"/>
      <c r="AO31" s="2"/>
    </row>
    <row r="32" spans="1:41" ht="14.1" x14ac:dyDescent="0.5">
      <c r="L32" s="1"/>
      <c r="AO32" s="2"/>
    </row>
    <row r="33" spans="12:41" ht="14.1" x14ac:dyDescent="0.5">
      <c r="L33" s="1"/>
      <c r="AO33" s="2"/>
    </row>
    <row r="34" spans="12:41" ht="14.1" x14ac:dyDescent="0.5">
      <c r="L34" s="1"/>
      <c r="AO34" s="2"/>
    </row>
    <row r="35" spans="12:41" ht="14.1" x14ac:dyDescent="0.5">
      <c r="L35" s="1"/>
      <c r="AO35" s="2"/>
    </row>
    <row r="36" spans="12:41" ht="14.1" x14ac:dyDescent="0.5">
      <c r="L36" s="1"/>
      <c r="AO36" s="2"/>
    </row>
    <row r="37" spans="12:41" ht="14.1" x14ac:dyDescent="0.5">
      <c r="L37" s="1"/>
      <c r="AO37" s="2"/>
    </row>
    <row r="38" spans="12:41" ht="14.1" x14ac:dyDescent="0.5">
      <c r="L38" s="1"/>
      <c r="AO38" s="2"/>
    </row>
    <row r="39" spans="12:41" ht="14.1" x14ac:dyDescent="0.5">
      <c r="L39" s="1"/>
      <c r="AO39" s="2"/>
    </row>
    <row r="40" spans="12:41" ht="14.1" x14ac:dyDescent="0.5">
      <c r="L40" s="1"/>
      <c r="AO40" s="2"/>
    </row>
    <row r="41" spans="12:41" ht="14.1" x14ac:dyDescent="0.5">
      <c r="L41" s="1"/>
      <c r="AO41" s="2"/>
    </row>
    <row r="42" spans="12:41" ht="14.1" x14ac:dyDescent="0.5">
      <c r="L42" s="1"/>
      <c r="AO42" s="2"/>
    </row>
    <row r="43" spans="12:41" ht="14.1" x14ac:dyDescent="0.5">
      <c r="L43" s="1"/>
    </row>
    <row r="44" spans="12:41" ht="14.1" x14ac:dyDescent="0.5">
      <c r="L44" s="1"/>
    </row>
    <row r="45" spans="12:41" ht="14.1" x14ac:dyDescent="0.5">
      <c r="L45" s="1"/>
    </row>
    <row r="46" spans="12:41" ht="14.1" x14ac:dyDescent="0.5">
      <c r="L46" s="1"/>
    </row>
    <row r="47" spans="12:41" ht="14.1" x14ac:dyDescent="0.5">
      <c r="L47" s="1"/>
    </row>
    <row r="48" spans="12:41" ht="14.1" x14ac:dyDescent="0.5">
      <c r="L48" s="1"/>
    </row>
    <row r="49" spans="12:12" ht="14.1" x14ac:dyDescent="0.5">
      <c r="L49" s="1"/>
    </row>
    <row r="50" spans="12:12" ht="14.1" x14ac:dyDescent="0.5">
      <c r="L50" s="1"/>
    </row>
    <row r="51" spans="12:12" ht="14.1" x14ac:dyDescent="0.5">
      <c r="L51" s="1"/>
    </row>
    <row r="52" spans="12:12" ht="14.1" x14ac:dyDescent="0.5">
      <c r="L52" s="1"/>
    </row>
    <row r="53" spans="12:12" ht="14.1" x14ac:dyDescent="0.5">
      <c r="L53" s="1"/>
    </row>
    <row r="54" spans="12:12" ht="14.1" x14ac:dyDescent="0.5">
      <c r="L54" s="1"/>
    </row>
    <row r="55" spans="12:12" ht="14.1" x14ac:dyDescent="0.5">
      <c r="L55" s="1"/>
    </row>
    <row r="56" spans="12:12" ht="14.1" x14ac:dyDescent="0.5">
      <c r="L56" s="1"/>
    </row>
  </sheetData>
  <sortState xmlns:xlrd2="http://schemas.microsoft.com/office/spreadsheetml/2017/richdata2" ref="A2:BE46">
    <sortCondition ref="A12:A4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1"/>
  <sheetViews>
    <sheetView workbookViewId="0">
      <selection activeCell="L14" sqref="L14"/>
    </sheetView>
  </sheetViews>
  <sheetFormatPr defaultColWidth="9.15625" defaultRowHeight="14.1" x14ac:dyDescent="0.5"/>
  <cols>
    <col min="1" max="1" width="10" style="1" bestFit="1" customWidth="1"/>
    <col min="2" max="2" width="20.83984375" style="1" customWidth="1"/>
    <col min="3" max="3" width="10.15625" style="1" customWidth="1"/>
    <col min="4" max="4" width="9.41796875" style="1" customWidth="1"/>
    <col min="5" max="5" width="8.15625" style="1" bestFit="1" customWidth="1"/>
    <col min="6" max="6" width="14" style="4" customWidth="1"/>
    <col min="7" max="7" width="14" style="8" customWidth="1"/>
    <col min="8" max="8" width="12.26171875" style="8" customWidth="1"/>
    <col min="9" max="9" width="7.83984375" style="1" bestFit="1" customWidth="1"/>
    <col min="10" max="11" width="9.578125" style="1" customWidth="1"/>
    <col min="12" max="12" width="15.83984375" style="1" bestFit="1" customWidth="1"/>
    <col min="13" max="13" width="23.68359375" style="1" bestFit="1" customWidth="1"/>
    <col min="14" max="14" width="14.83984375" style="1" bestFit="1" customWidth="1"/>
    <col min="15" max="16" width="6.83984375" style="1" bestFit="1" customWidth="1"/>
    <col min="17" max="17" width="15.26171875" style="1" bestFit="1" customWidth="1"/>
    <col min="18" max="18" width="12.83984375" style="1" bestFit="1" customWidth="1"/>
    <col min="19" max="19" width="7.41796875" style="1" bestFit="1" customWidth="1"/>
    <col min="20" max="20" width="8.26171875" style="1" bestFit="1" customWidth="1"/>
    <col min="21" max="21" width="16.578125" style="1" bestFit="1" customWidth="1"/>
    <col min="22" max="22" width="8.26171875" style="1" bestFit="1" customWidth="1"/>
    <col min="23" max="23" width="10" style="1" bestFit="1" customWidth="1"/>
    <col min="24" max="24" width="18.578125" style="1" bestFit="1" customWidth="1"/>
    <col min="25" max="25" width="9.41796875" style="1" bestFit="1" customWidth="1"/>
    <col min="26" max="26" width="12" style="1" bestFit="1" customWidth="1"/>
    <col min="27" max="27" width="4.578125" style="1" bestFit="1" customWidth="1"/>
    <col min="28" max="28" width="7.68359375" style="1" bestFit="1" customWidth="1"/>
    <col min="29" max="29" width="10.26171875" style="1" bestFit="1" customWidth="1"/>
    <col min="30" max="30" width="11.68359375" style="1" bestFit="1" customWidth="1"/>
    <col min="31" max="31" width="13.26171875" style="1" bestFit="1" customWidth="1"/>
    <col min="32" max="32" width="41.41796875" style="1" bestFit="1" customWidth="1"/>
    <col min="33" max="33" width="55.83984375" style="1" bestFit="1" customWidth="1"/>
    <col min="34" max="34" width="16.68359375" style="1" bestFit="1" customWidth="1"/>
    <col min="35" max="16384" width="9.15625" style="1"/>
  </cols>
  <sheetData>
    <row r="1" spans="1:34" s="5" customFormat="1" ht="55.5" x14ac:dyDescent="0.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108</v>
      </c>
      <c r="G1" s="7" t="s">
        <v>109</v>
      </c>
      <c r="H1" s="7" t="s">
        <v>110</v>
      </c>
      <c r="I1" s="5" t="s">
        <v>5</v>
      </c>
      <c r="J1" s="5" t="s">
        <v>6</v>
      </c>
      <c r="K1" s="5" t="s">
        <v>7</v>
      </c>
      <c r="L1" s="5" t="s">
        <v>8</v>
      </c>
      <c r="M1" s="5" t="s">
        <v>9</v>
      </c>
      <c r="N1" s="5" t="s">
        <v>10</v>
      </c>
      <c r="O1" s="5" t="s">
        <v>11</v>
      </c>
      <c r="P1" s="5" t="s">
        <v>12</v>
      </c>
      <c r="Q1" s="5" t="s">
        <v>13</v>
      </c>
      <c r="R1" s="5" t="s">
        <v>14</v>
      </c>
      <c r="S1" s="5" t="s">
        <v>15</v>
      </c>
      <c r="T1" s="5" t="s">
        <v>16</v>
      </c>
      <c r="U1" s="5" t="s">
        <v>17</v>
      </c>
      <c r="V1" s="5" t="s">
        <v>18</v>
      </c>
      <c r="W1" s="5" t="s">
        <v>19</v>
      </c>
      <c r="X1" s="5" t="s">
        <v>20</v>
      </c>
      <c r="Y1" s="5" t="s">
        <v>21</v>
      </c>
      <c r="Z1" s="5" t="s">
        <v>22</v>
      </c>
      <c r="AA1" s="5" t="s">
        <v>23</v>
      </c>
      <c r="AB1" s="5" t="s">
        <v>24</v>
      </c>
      <c r="AC1" s="5" t="s">
        <v>25</v>
      </c>
      <c r="AD1" s="5" t="s">
        <v>26</v>
      </c>
      <c r="AE1" s="5" t="s">
        <v>27</v>
      </c>
      <c r="AF1" s="5" t="s">
        <v>28</v>
      </c>
      <c r="AG1" s="5" t="s">
        <v>29</v>
      </c>
      <c r="AH1" s="5" t="s">
        <v>30</v>
      </c>
    </row>
    <row r="2" spans="1:34" x14ac:dyDescent="0.5">
      <c r="A2" s="1" t="s">
        <v>39</v>
      </c>
      <c r="B2" s="1" t="s">
        <v>40</v>
      </c>
      <c r="C2" s="3">
        <v>45260.704409722202</v>
      </c>
      <c r="D2" s="1" t="s">
        <v>49</v>
      </c>
      <c r="E2" s="1">
        <v>0.21099999999999999</v>
      </c>
      <c r="F2" s="4">
        <v>-26.399552270000001</v>
      </c>
      <c r="G2" s="8">
        <v>-26.281781936440002</v>
      </c>
      <c r="H2" s="8">
        <v>0.13224511539716899</v>
      </c>
      <c r="I2" s="1">
        <v>226.2</v>
      </c>
      <c r="J2" s="1">
        <v>39.1</v>
      </c>
      <c r="K2" s="1">
        <v>40.049999999999997</v>
      </c>
      <c r="N2" s="1" t="s">
        <v>41</v>
      </c>
      <c r="O2" s="1" t="s">
        <v>42</v>
      </c>
      <c r="P2" s="1" t="s">
        <v>43</v>
      </c>
      <c r="Q2" s="1" t="s">
        <v>44</v>
      </c>
      <c r="T2" s="1" t="s">
        <v>45</v>
      </c>
      <c r="U2" s="1" t="s">
        <v>34</v>
      </c>
      <c r="Z2" s="1" t="s">
        <v>46</v>
      </c>
      <c r="AD2" s="1" t="s">
        <v>47</v>
      </c>
      <c r="AE2" s="2">
        <v>34705</v>
      </c>
      <c r="AF2" s="1" t="s">
        <v>37</v>
      </c>
      <c r="AG2" s="1" t="s">
        <v>48</v>
      </c>
    </row>
    <row r="3" spans="1:34" x14ac:dyDescent="0.5">
      <c r="A3" s="1" t="s">
        <v>39</v>
      </c>
      <c r="B3" s="1" t="s">
        <v>40</v>
      </c>
      <c r="C3" s="3">
        <v>45260.710104166697</v>
      </c>
      <c r="D3" s="1" t="s">
        <v>50</v>
      </c>
      <c r="E3" s="1">
        <v>0.29099999999999998</v>
      </c>
      <c r="F3" s="4">
        <v>-26.332187560000001</v>
      </c>
      <c r="G3" s="8">
        <v>-26.281781936440002</v>
      </c>
      <c r="H3" s="8">
        <v>0.13224511539716899</v>
      </c>
      <c r="I3" s="1">
        <v>315.39999999999998</v>
      </c>
      <c r="J3" s="1">
        <v>39.700000000000003</v>
      </c>
      <c r="K3" s="1">
        <v>40.049999999999997</v>
      </c>
      <c r="N3" s="1" t="s">
        <v>41</v>
      </c>
      <c r="O3" s="1" t="s">
        <v>42</v>
      </c>
      <c r="P3" s="1" t="s">
        <v>43</v>
      </c>
      <c r="Q3" s="1" t="s">
        <v>44</v>
      </c>
      <c r="T3" s="1" t="s">
        <v>45</v>
      </c>
      <c r="U3" s="1" t="s">
        <v>34</v>
      </c>
      <c r="Z3" s="1" t="s">
        <v>46</v>
      </c>
      <c r="AD3" s="1" t="s">
        <v>47</v>
      </c>
      <c r="AE3" s="2">
        <v>34705</v>
      </c>
      <c r="AF3" s="1" t="s">
        <v>37</v>
      </c>
      <c r="AG3" s="1" t="s">
        <v>48</v>
      </c>
    </row>
    <row r="4" spans="1:34" x14ac:dyDescent="0.5">
      <c r="A4" s="1" t="s">
        <v>39</v>
      </c>
      <c r="B4" s="1" t="s">
        <v>40</v>
      </c>
      <c r="C4" s="3">
        <v>45260.715787036999</v>
      </c>
      <c r="D4" s="1" t="s">
        <v>51</v>
      </c>
      <c r="E4" s="1">
        <v>0.439</v>
      </c>
      <c r="F4" s="4">
        <v>-26.142604019</v>
      </c>
      <c r="G4" s="8">
        <v>-26.281781936440002</v>
      </c>
      <c r="H4" s="8">
        <v>0.13224511539716899</v>
      </c>
      <c r="I4" s="1">
        <v>482.3</v>
      </c>
      <c r="J4" s="1">
        <v>40.4</v>
      </c>
      <c r="K4" s="1">
        <v>40.049999999999997</v>
      </c>
      <c r="N4" s="1" t="s">
        <v>41</v>
      </c>
      <c r="O4" s="1" t="s">
        <v>42</v>
      </c>
      <c r="P4" s="1" t="s">
        <v>43</v>
      </c>
      <c r="Q4" s="1" t="s">
        <v>44</v>
      </c>
      <c r="T4" s="1" t="s">
        <v>45</v>
      </c>
      <c r="U4" s="1" t="s">
        <v>34</v>
      </c>
      <c r="Z4" s="1" t="s">
        <v>46</v>
      </c>
      <c r="AD4" s="1" t="s">
        <v>47</v>
      </c>
      <c r="AE4" s="2">
        <v>34705</v>
      </c>
      <c r="AF4" s="1" t="s">
        <v>37</v>
      </c>
      <c r="AG4" s="1" t="s">
        <v>48</v>
      </c>
    </row>
    <row r="5" spans="1:34" x14ac:dyDescent="0.5">
      <c r="A5" s="1" t="s">
        <v>55</v>
      </c>
      <c r="B5" s="1" t="s">
        <v>56</v>
      </c>
      <c r="C5" s="3">
        <v>45260.721469907403</v>
      </c>
      <c r="D5" s="1" t="s">
        <v>57</v>
      </c>
      <c r="E5" s="1">
        <v>0.44</v>
      </c>
      <c r="F5" s="4">
        <v>36.549882166000003</v>
      </c>
      <c r="G5" s="8">
        <v>36.566595212031302</v>
      </c>
      <c r="H5" s="8">
        <v>0.122523658214058</v>
      </c>
      <c r="I5" s="1">
        <v>491.1</v>
      </c>
      <c r="J5" s="1">
        <v>41.1</v>
      </c>
      <c r="K5" s="1">
        <v>40.97</v>
      </c>
      <c r="T5" s="1" t="s">
        <v>45</v>
      </c>
      <c r="U5" s="1" t="s">
        <v>34</v>
      </c>
      <c r="Z5" s="1" t="s">
        <v>46</v>
      </c>
      <c r="AD5" s="1" t="s">
        <v>47</v>
      </c>
      <c r="AE5" s="2">
        <v>34705</v>
      </c>
      <c r="AF5" s="1" t="s">
        <v>37</v>
      </c>
      <c r="AG5" s="1" t="s">
        <v>48</v>
      </c>
    </row>
    <row r="6" spans="1:34" x14ac:dyDescent="0.5">
      <c r="A6" s="1" t="s">
        <v>74</v>
      </c>
      <c r="B6" s="1" t="s">
        <v>75</v>
      </c>
      <c r="C6" s="3">
        <v>45260.7328472222</v>
      </c>
      <c r="D6" s="1" t="s">
        <v>76</v>
      </c>
      <c r="E6" s="1">
        <v>0.58899999999999997</v>
      </c>
      <c r="F6" s="4">
        <v>-20.71</v>
      </c>
      <c r="G6" s="8">
        <v>-20.309999999999999</v>
      </c>
      <c r="H6" s="8">
        <v>0.56999999999999995</v>
      </c>
      <c r="I6" s="1">
        <v>688.1</v>
      </c>
      <c r="J6" s="1">
        <v>43.1</v>
      </c>
      <c r="K6" s="1">
        <v>44.1</v>
      </c>
      <c r="AD6" s="1" t="s">
        <v>77</v>
      </c>
      <c r="AE6" s="2">
        <v>45162</v>
      </c>
      <c r="AF6" s="1" t="s">
        <v>62</v>
      </c>
      <c r="AG6" s="1" t="s">
        <v>78</v>
      </c>
    </row>
    <row r="7" spans="1:34" x14ac:dyDescent="0.5">
      <c r="A7" s="1" t="s">
        <v>104</v>
      </c>
      <c r="B7" s="1" t="s">
        <v>105</v>
      </c>
      <c r="C7" s="3">
        <v>45260.738530092603</v>
      </c>
      <c r="D7" s="1" t="s">
        <v>106</v>
      </c>
      <c r="E7" s="1">
        <v>0.64300000000000002</v>
      </c>
      <c r="F7" s="4">
        <v>-20.03</v>
      </c>
      <c r="G7" s="8">
        <v>-19.84</v>
      </c>
      <c r="H7" s="8">
        <v>0.27</v>
      </c>
      <c r="I7" s="1">
        <v>786.7</v>
      </c>
      <c r="J7" s="1">
        <v>45.2</v>
      </c>
      <c r="K7" s="1">
        <v>45.2</v>
      </c>
      <c r="AD7" s="1" t="s">
        <v>77</v>
      </c>
      <c r="AE7" s="2">
        <v>45162</v>
      </c>
      <c r="AF7" s="1" t="s">
        <v>62</v>
      </c>
      <c r="AG7" s="1" t="s">
        <v>78</v>
      </c>
    </row>
    <row r="8" spans="1:34" x14ac:dyDescent="0.5">
      <c r="A8" s="1" t="s">
        <v>90</v>
      </c>
      <c r="B8" s="1" t="s">
        <v>91</v>
      </c>
      <c r="C8" s="3">
        <v>45260.744212963</v>
      </c>
      <c r="D8" s="1" t="s">
        <v>92</v>
      </c>
      <c r="E8" s="1">
        <v>0.72</v>
      </c>
      <c r="F8" s="4">
        <v>-19.77</v>
      </c>
      <c r="G8" s="8">
        <v>-19.77</v>
      </c>
      <c r="I8" s="1">
        <v>862.3</v>
      </c>
      <c r="J8" s="1">
        <v>44.2</v>
      </c>
      <c r="K8" s="1">
        <v>44.2</v>
      </c>
      <c r="AD8" s="1" t="s">
        <v>77</v>
      </c>
      <c r="AE8" s="2">
        <v>45162</v>
      </c>
      <c r="AF8" s="1" t="s">
        <v>62</v>
      </c>
      <c r="AG8" s="1" t="s">
        <v>78</v>
      </c>
    </row>
    <row r="9" spans="1:34" x14ac:dyDescent="0.5">
      <c r="A9" s="1" t="s">
        <v>96</v>
      </c>
      <c r="B9" s="1" t="s">
        <v>97</v>
      </c>
      <c r="C9" s="3">
        <v>45260.749895833302</v>
      </c>
      <c r="D9" s="1" t="s">
        <v>98</v>
      </c>
      <c r="E9" s="1">
        <v>0.76400000000000001</v>
      </c>
      <c r="F9" s="4">
        <v>-19.12</v>
      </c>
      <c r="G9" s="8">
        <v>-19.09</v>
      </c>
      <c r="H9" s="8">
        <v>0.04</v>
      </c>
      <c r="I9" s="1">
        <v>886.3</v>
      </c>
      <c r="J9" s="1">
        <v>42.9</v>
      </c>
      <c r="K9" s="1">
        <v>41.75</v>
      </c>
      <c r="AD9" s="1" t="s">
        <v>77</v>
      </c>
      <c r="AE9" s="2">
        <v>45162</v>
      </c>
      <c r="AF9" s="1" t="s">
        <v>62</v>
      </c>
      <c r="AG9" s="1" t="s">
        <v>78</v>
      </c>
    </row>
    <row r="10" spans="1:34" x14ac:dyDescent="0.5">
      <c r="A10" s="1" t="s">
        <v>39</v>
      </c>
      <c r="B10" s="1" t="s">
        <v>40</v>
      </c>
      <c r="C10" s="3">
        <v>45260.755590277797</v>
      </c>
      <c r="D10" s="1" t="s">
        <v>52</v>
      </c>
      <c r="E10" s="1">
        <v>0.50600000000000001</v>
      </c>
      <c r="F10" s="4">
        <v>-26.007874599000001</v>
      </c>
      <c r="G10" s="8">
        <v>-26.281781936440002</v>
      </c>
      <c r="H10" s="8">
        <v>0.13224511539716899</v>
      </c>
      <c r="I10" s="1">
        <v>565.20000000000005</v>
      </c>
      <c r="J10" s="1">
        <v>41.2</v>
      </c>
      <c r="K10" s="1">
        <v>40.049999999999997</v>
      </c>
      <c r="N10" s="1" t="s">
        <v>41</v>
      </c>
      <c r="O10" s="1" t="s">
        <v>42</v>
      </c>
      <c r="P10" s="1" t="s">
        <v>43</v>
      </c>
      <c r="Q10" s="1" t="s">
        <v>44</v>
      </c>
      <c r="T10" s="1" t="s">
        <v>45</v>
      </c>
      <c r="U10" s="1" t="s">
        <v>34</v>
      </c>
      <c r="Z10" s="1" t="s">
        <v>46</v>
      </c>
      <c r="AD10" s="1" t="s">
        <v>47</v>
      </c>
      <c r="AE10" s="2">
        <v>34705</v>
      </c>
      <c r="AF10" s="1" t="s">
        <v>37</v>
      </c>
      <c r="AG10" s="1" t="s">
        <v>48</v>
      </c>
    </row>
    <row r="11" spans="1:34" x14ac:dyDescent="0.5">
      <c r="A11" s="1" t="s">
        <v>100</v>
      </c>
      <c r="B11" s="1" t="s">
        <v>101</v>
      </c>
      <c r="C11" s="3">
        <v>45260.761273148099</v>
      </c>
      <c r="D11" s="1" t="s">
        <v>102</v>
      </c>
      <c r="E11" s="1">
        <v>0.55300000000000005</v>
      </c>
      <c r="F11" s="4">
        <v>-19.98</v>
      </c>
      <c r="G11" s="8">
        <v>-19.760000000000002</v>
      </c>
      <c r="H11" s="8">
        <v>0.31</v>
      </c>
      <c r="I11" s="1">
        <v>684.5</v>
      </c>
      <c r="J11" s="1">
        <v>45.7</v>
      </c>
      <c r="K11" s="1">
        <v>46</v>
      </c>
      <c r="AD11" s="1" t="s">
        <v>77</v>
      </c>
      <c r="AE11" s="2">
        <v>45162</v>
      </c>
      <c r="AF11" s="1" t="s">
        <v>62</v>
      </c>
      <c r="AG11" s="1" t="s">
        <v>78</v>
      </c>
    </row>
    <row r="12" spans="1:34" x14ac:dyDescent="0.5">
      <c r="A12" s="1" t="s">
        <v>83</v>
      </c>
      <c r="B12" s="1" t="s">
        <v>84</v>
      </c>
      <c r="C12" s="3">
        <v>45260.766956018502</v>
      </c>
      <c r="D12" s="1" t="s">
        <v>85</v>
      </c>
      <c r="E12" s="1">
        <v>0.58099999999999996</v>
      </c>
      <c r="F12" s="4">
        <v>-20.260000000000002</v>
      </c>
      <c r="G12" s="8">
        <v>-20.39</v>
      </c>
      <c r="H12" s="8">
        <v>0.17</v>
      </c>
      <c r="I12" s="1">
        <v>648.6</v>
      </c>
      <c r="J12" s="1">
        <v>41.2</v>
      </c>
      <c r="K12" s="1">
        <v>41</v>
      </c>
      <c r="AD12" s="1" t="s">
        <v>77</v>
      </c>
      <c r="AE12" s="2">
        <v>45162</v>
      </c>
      <c r="AF12" s="1" t="s">
        <v>62</v>
      </c>
      <c r="AG12" s="1" t="s">
        <v>78</v>
      </c>
    </row>
    <row r="13" spans="1:34" x14ac:dyDescent="0.5">
      <c r="A13" s="1" t="s">
        <v>87</v>
      </c>
      <c r="B13" s="1" t="s">
        <v>88</v>
      </c>
      <c r="C13" s="3">
        <v>45260.772638888899</v>
      </c>
      <c r="D13" s="1" t="s">
        <v>89</v>
      </c>
      <c r="E13" s="1">
        <v>0.79500000000000004</v>
      </c>
      <c r="F13" s="4">
        <v>-17.190000000000001</v>
      </c>
      <c r="G13" s="8">
        <v>-17.190000000000001</v>
      </c>
      <c r="I13" s="1">
        <v>955.9</v>
      </c>
      <c r="J13" s="1">
        <v>44.4</v>
      </c>
      <c r="K13" s="1">
        <v>44.4</v>
      </c>
      <c r="AD13" s="1" t="s">
        <v>77</v>
      </c>
      <c r="AE13" s="2">
        <v>45162</v>
      </c>
      <c r="AF13" s="1" t="s">
        <v>62</v>
      </c>
      <c r="AG13" s="1" t="s">
        <v>78</v>
      </c>
    </row>
    <row r="14" spans="1:34" x14ac:dyDescent="0.5">
      <c r="A14" s="1" t="s">
        <v>93</v>
      </c>
      <c r="B14" s="1" t="s">
        <v>94</v>
      </c>
      <c r="C14" s="3">
        <v>45260.778321759302</v>
      </c>
      <c r="D14" s="1" t="s">
        <v>95</v>
      </c>
      <c r="E14" s="1">
        <v>0.53100000000000003</v>
      </c>
      <c r="F14" s="4">
        <v>-20.38</v>
      </c>
      <c r="G14" s="8">
        <v>-20.38</v>
      </c>
      <c r="I14" s="1">
        <v>590.9</v>
      </c>
      <c r="J14" s="1">
        <v>41</v>
      </c>
      <c r="K14" s="1">
        <v>41</v>
      </c>
      <c r="AD14" s="1" t="s">
        <v>77</v>
      </c>
      <c r="AE14" s="2">
        <v>45162</v>
      </c>
      <c r="AF14" s="1" t="s">
        <v>62</v>
      </c>
      <c r="AG14" s="1" t="s">
        <v>78</v>
      </c>
    </row>
    <row r="15" spans="1:34" x14ac:dyDescent="0.5">
      <c r="A15" s="1" t="s">
        <v>39</v>
      </c>
      <c r="B15" s="1" t="s">
        <v>40</v>
      </c>
      <c r="C15" s="3">
        <v>45260.784004629597</v>
      </c>
      <c r="D15" s="1" t="s">
        <v>53</v>
      </c>
      <c r="E15" s="1">
        <v>0.30099999999999999</v>
      </c>
      <c r="F15" s="4">
        <v>-26.356246384999999</v>
      </c>
      <c r="G15" s="8">
        <v>-26.281781936440002</v>
      </c>
      <c r="H15" s="8">
        <v>0.13224511539716899</v>
      </c>
      <c r="I15" s="1">
        <v>326.3</v>
      </c>
      <c r="J15" s="1">
        <v>39.700000000000003</v>
      </c>
      <c r="K15" s="1">
        <v>40.049999999999997</v>
      </c>
      <c r="N15" s="1" t="s">
        <v>41</v>
      </c>
      <c r="O15" s="1" t="s">
        <v>42</v>
      </c>
      <c r="P15" s="1" t="s">
        <v>43</v>
      </c>
      <c r="Q15" s="1" t="s">
        <v>44</v>
      </c>
      <c r="T15" s="1" t="s">
        <v>45</v>
      </c>
      <c r="U15" s="1" t="s">
        <v>34</v>
      </c>
      <c r="Z15" s="1" t="s">
        <v>46</v>
      </c>
      <c r="AD15" s="1" t="s">
        <v>47</v>
      </c>
      <c r="AE15" s="2">
        <v>34705</v>
      </c>
      <c r="AF15" s="1" t="s">
        <v>37</v>
      </c>
      <c r="AG15" s="1" t="s">
        <v>48</v>
      </c>
    </row>
    <row r="16" spans="1:34" x14ac:dyDescent="0.5">
      <c r="A16" s="1" t="s">
        <v>80</v>
      </c>
      <c r="B16" s="1" t="s">
        <v>81</v>
      </c>
      <c r="C16" s="3">
        <v>45260.789687500001</v>
      </c>
      <c r="D16" s="1" t="s">
        <v>82</v>
      </c>
      <c r="E16" s="1">
        <v>0.92800000000000005</v>
      </c>
      <c r="F16" s="4">
        <v>-17.45</v>
      </c>
      <c r="G16" s="8">
        <v>-17.45</v>
      </c>
      <c r="I16" s="1">
        <v>1118.7</v>
      </c>
      <c r="J16" s="1">
        <v>44.6</v>
      </c>
      <c r="K16" s="1">
        <v>44.6</v>
      </c>
      <c r="AD16" s="1" t="s">
        <v>77</v>
      </c>
      <c r="AE16" s="2">
        <v>45162</v>
      </c>
      <c r="AF16" s="1" t="s">
        <v>62</v>
      </c>
      <c r="AG16" s="1" t="s">
        <v>78</v>
      </c>
    </row>
    <row r="17" spans="1:33" x14ac:dyDescent="0.5">
      <c r="A17" s="1" t="s">
        <v>59</v>
      </c>
      <c r="B17" s="1" t="s">
        <v>60</v>
      </c>
      <c r="C17" s="3">
        <v>45260.795370370397</v>
      </c>
      <c r="D17" s="1" t="s">
        <v>64</v>
      </c>
      <c r="E17" s="1">
        <v>0.94</v>
      </c>
      <c r="F17" s="4">
        <v>-40.18</v>
      </c>
      <c r="G17" s="8">
        <v>-40.65</v>
      </c>
      <c r="H17" s="8">
        <v>0.21</v>
      </c>
      <c r="I17" s="1">
        <v>840.7</v>
      </c>
      <c r="J17" s="1">
        <v>33</v>
      </c>
      <c r="K17" s="1">
        <v>32.08</v>
      </c>
      <c r="T17" s="1" t="s">
        <v>45</v>
      </c>
      <c r="U17" s="1" t="s">
        <v>61</v>
      </c>
      <c r="Z17" s="1" t="s">
        <v>46</v>
      </c>
      <c r="AD17" s="1" t="s">
        <v>47</v>
      </c>
      <c r="AE17" s="2">
        <v>44075</v>
      </c>
      <c r="AF17" s="1" t="s">
        <v>62</v>
      </c>
      <c r="AG17" s="1" t="s">
        <v>63</v>
      </c>
    </row>
    <row r="18" spans="1:33" x14ac:dyDescent="0.5">
      <c r="A18" s="1" t="s">
        <v>70</v>
      </c>
      <c r="B18" s="1" t="s">
        <v>71</v>
      </c>
      <c r="C18" s="3">
        <v>45260.801053240699</v>
      </c>
      <c r="D18" s="1" t="s">
        <v>72</v>
      </c>
      <c r="E18" s="1">
        <v>0.78600000000000003</v>
      </c>
      <c r="F18" s="4">
        <v>-0.26</v>
      </c>
      <c r="G18" s="8">
        <v>-0.44</v>
      </c>
      <c r="H18" s="8">
        <v>0.15</v>
      </c>
      <c r="I18" s="1">
        <v>695.7</v>
      </c>
      <c r="J18" s="1">
        <v>32.700000000000003</v>
      </c>
      <c r="K18" s="1">
        <v>32.22</v>
      </c>
      <c r="T18" s="1" t="s">
        <v>45</v>
      </c>
      <c r="U18" s="1" t="s">
        <v>61</v>
      </c>
      <c r="Z18" s="1" t="s">
        <v>46</v>
      </c>
      <c r="AD18" s="1" t="s">
        <v>47</v>
      </c>
      <c r="AE18" s="2">
        <v>44075</v>
      </c>
      <c r="AF18" s="1" t="s">
        <v>62</v>
      </c>
      <c r="AG18" s="1" t="s">
        <v>63</v>
      </c>
    </row>
    <row r="19" spans="1:33" x14ac:dyDescent="0.5">
      <c r="A19" s="1" t="s">
        <v>66</v>
      </c>
      <c r="B19" s="1" t="s">
        <v>67</v>
      </c>
      <c r="C19" s="3">
        <v>45260.806736111103</v>
      </c>
      <c r="D19" s="1" t="s">
        <v>68</v>
      </c>
      <c r="E19" s="1">
        <v>0.84699999999999998</v>
      </c>
      <c r="F19" s="4">
        <v>-19.75</v>
      </c>
      <c r="G19" s="8">
        <v>-20.12</v>
      </c>
      <c r="H19" s="8">
        <v>0.19</v>
      </c>
      <c r="I19" s="1">
        <v>756.1</v>
      </c>
      <c r="J19" s="1">
        <v>33</v>
      </c>
      <c r="K19" s="1">
        <v>32.03</v>
      </c>
      <c r="T19" s="1" t="s">
        <v>45</v>
      </c>
      <c r="U19" s="1" t="s">
        <v>61</v>
      </c>
      <c r="Z19" s="1" t="s">
        <v>46</v>
      </c>
      <c r="AD19" s="1" t="s">
        <v>47</v>
      </c>
      <c r="AE19" s="2">
        <v>44075</v>
      </c>
      <c r="AF19" s="1" t="s">
        <v>62</v>
      </c>
      <c r="AG19" s="1" t="s">
        <v>63</v>
      </c>
    </row>
    <row r="20" spans="1:33" x14ac:dyDescent="0.5">
      <c r="A20" s="1" t="s">
        <v>70</v>
      </c>
      <c r="B20" s="1" t="s">
        <v>71</v>
      </c>
      <c r="C20" s="3">
        <v>45260.818101851903</v>
      </c>
      <c r="D20" s="1" t="s">
        <v>73</v>
      </c>
      <c r="E20" s="1">
        <v>0.78600000000000003</v>
      </c>
      <c r="F20" s="4">
        <v>-0.26</v>
      </c>
      <c r="G20" s="8">
        <v>-0.44</v>
      </c>
      <c r="H20" s="8">
        <v>0.15</v>
      </c>
      <c r="I20" s="1">
        <v>698.8</v>
      </c>
      <c r="J20" s="1">
        <v>32.799999999999997</v>
      </c>
      <c r="K20" s="1">
        <v>32.22</v>
      </c>
      <c r="T20" s="1" t="s">
        <v>45</v>
      </c>
      <c r="U20" s="1" t="s">
        <v>61</v>
      </c>
      <c r="Z20" s="1" t="s">
        <v>46</v>
      </c>
      <c r="AD20" s="1" t="s">
        <v>47</v>
      </c>
      <c r="AE20" s="2">
        <v>44075</v>
      </c>
      <c r="AF20" s="1" t="s">
        <v>62</v>
      </c>
      <c r="AG20" s="1" t="s">
        <v>63</v>
      </c>
    </row>
    <row r="21" spans="1:33" x14ac:dyDescent="0.5">
      <c r="A21" s="1" t="s">
        <v>96</v>
      </c>
      <c r="B21" s="1" t="s">
        <v>97</v>
      </c>
      <c r="C21" s="3">
        <v>45260.823784722197</v>
      </c>
      <c r="D21" s="1" t="s">
        <v>99</v>
      </c>
      <c r="E21" s="1">
        <v>0.77700000000000002</v>
      </c>
      <c r="F21" s="4">
        <v>-19.059999999999999</v>
      </c>
      <c r="G21" s="8">
        <v>-19.09</v>
      </c>
      <c r="H21" s="8">
        <v>0.04</v>
      </c>
      <c r="I21" s="1">
        <v>853.5</v>
      </c>
      <c r="J21" s="1">
        <v>40.6</v>
      </c>
      <c r="K21" s="1">
        <v>41.75</v>
      </c>
      <c r="AD21" s="1" t="s">
        <v>77</v>
      </c>
      <c r="AE21" s="2">
        <v>45162</v>
      </c>
      <c r="AF21" s="1" t="s">
        <v>62</v>
      </c>
      <c r="AG21" s="1" t="s">
        <v>78</v>
      </c>
    </row>
    <row r="22" spans="1:33" x14ac:dyDescent="0.5">
      <c r="A22" s="1" t="s">
        <v>66</v>
      </c>
      <c r="B22" s="1" t="s">
        <v>67</v>
      </c>
      <c r="C22" s="3">
        <v>45260.829467592601</v>
      </c>
      <c r="D22" s="1" t="s">
        <v>69</v>
      </c>
      <c r="E22" s="1">
        <v>0.90700000000000003</v>
      </c>
      <c r="F22" s="4">
        <v>-19.71</v>
      </c>
      <c r="G22" s="8">
        <v>-20.12</v>
      </c>
      <c r="H22" s="8">
        <v>0.19</v>
      </c>
      <c r="I22" s="1">
        <v>812.4</v>
      </c>
      <c r="J22" s="1">
        <v>33.1</v>
      </c>
      <c r="K22" s="1">
        <v>32.03</v>
      </c>
      <c r="T22" s="1" t="s">
        <v>45</v>
      </c>
      <c r="U22" s="1" t="s">
        <v>61</v>
      </c>
      <c r="Z22" s="1" t="s">
        <v>46</v>
      </c>
      <c r="AD22" s="1" t="s">
        <v>47</v>
      </c>
      <c r="AE22" s="2">
        <v>44075</v>
      </c>
      <c r="AF22" s="1" t="s">
        <v>62</v>
      </c>
      <c r="AG22" s="1" t="s">
        <v>63</v>
      </c>
    </row>
    <row r="23" spans="1:33" x14ac:dyDescent="0.5">
      <c r="A23" s="1" t="s">
        <v>59</v>
      </c>
      <c r="B23" s="1" t="s">
        <v>60</v>
      </c>
      <c r="C23" s="3">
        <v>45260.835150462997</v>
      </c>
      <c r="D23" s="1" t="s">
        <v>65</v>
      </c>
      <c r="E23" s="1">
        <v>0.79700000000000004</v>
      </c>
      <c r="F23" s="4">
        <v>-40.35</v>
      </c>
      <c r="G23" s="8">
        <v>-40.65</v>
      </c>
      <c r="H23" s="8">
        <v>0.21</v>
      </c>
      <c r="I23" s="1">
        <v>710</v>
      </c>
      <c r="J23" s="1">
        <v>32.9</v>
      </c>
      <c r="K23" s="1">
        <v>32.08</v>
      </c>
      <c r="T23" s="1" t="s">
        <v>45</v>
      </c>
      <c r="U23" s="1" t="s">
        <v>61</v>
      </c>
      <c r="Z23" s="1" t="s">
        <v>46</v>
      </c>
      <c r="AD23" s="1" t="s">
        <v>47</v>
      </c>
      <c r="AE23" s="2">
        <v>44075</v>
      </c>
      <c r="AF23" s="1" t="s">
        <v>62</v>
      </c>
      <c r="AG23" s="1" t="s">
        <v>63</v>
      </c>
    </row>
    <row r="24" spans="1:33" x14ac:dyDescent="0.5">
      <c r="A24" s="1" t="s">
        <v>55</v>
      </c>
      <c r="B24" s="1" t="s">
        <v>56</v>
      </c>
      <c r="C24" s="3">
        <v>45260.840833333299</v>
      </c>
      <c r="D24" s="1" t="s">
        <v>58</v>
      </c>
      <c r="E24" s="1">
        <v>0.43</v>
      </c>
      <c r="F24" s="4">
        <v>36.549882166000003</v>
      </c>
      <c r="G24" s="8">
        <v>36.566595212031302</v>
      </c>
      <c r="H24" s="8">
        <v>0.122523658214058</v>
      </c>
      <c r="I24" s="1">
        <v>479.6</v>
      </c>
      <c r="J24" s="1">
        <v>41</v>
      </c>
      <c r="K24" s="1">
        <v>40.97</v>
      </c>
      <c r="T24" s="1" t="s">
        <v>45</v>
      </c>
      <c r="U24" s="1" t="s">
        <v>34</v>
      </c>
      <c r="Z24" s="1" t="s">
        <v>46</v>
      </c>
      <c r="AD24" s="1" t="s">
        <v>47</v>
      </c>
      <c r="AE24" s="2">
        <v>34705</v>
      </c>
      <c r="AF24" s="1" t="s">
        <v>37</v>
      </c>
      <c r="AG24" s="1" t="s">
        <v>48</v>
      </c>
    </row>
    <row r="25" spans="1:33" x14ac:dyDescent="0.5">
      <c r="A25" s="1" t="s">
        <v>74</v>
      </c>
      <c r="B25" s="1" t="s">
        <v>75</v>
      </c>
      <c r="C25" s="3">
        <v>45260.846527777801</v>
      </c>
      <c r="D25" s="1" t="s">
        <v>79</v>
      </c>
      <c r="E25" s="1">
        <v>0.93300000000000005</v>
      </c>
      <c r="F25" s="4">
        <v>-19.91</v>
      </c>
      <c r="G25" s="8">
        <v>-20.309999999999999</v>
      </c>
      <c r="H25" s="8">
        <v>0.56999999999999995</v>
      </c>
      <c r="I25" s="1">
        <v>1138.0999999999999</v>
      </c>
      <c r="J25" s="1">
        <v>45.1</v>
      </c>
      <c r="K25" s="1">
        <v>44.1</v>
      </c>
      <c r="AD25" s="1" t="s">
        <v>77</v>
      </c>
      <c r="AE25" s="2">
        <v>45162</v>
      </c>
      <c r="AF25" s="1" t="s">
        <v>62</v>
      </c>
      <c r="AG25" s="1" t="s">
        <v>78</v>
      </c>
    </row>
    <row r="26" spans="1:33" x14ac:dyDescent="0.5">
      <c r="A26" s="1" t="s">
        <v>100</v>
      </c>
      <c r="B26" s="1" t="s">
        <v>101</v>
      </c>
      <c r="C26" s="3">
        <v>45260.852210648103</v>
      </c>
      <c r="D26" s="1" t="s">
        <v>103</v>
      </c>
      <c r="E26" s="1">
        <v>0.85099999999999998</v>
      </c>
      <c r="F26" s="4">
        <v>-19.54</v>
      </c>
      <c r="G26" s="8">
        <v>-19.760000000000002</v>
      </c>
      <c r="H26" s="8">
        <v>0.31</v>
      </c>
      <c r="I26" s="1">
        <v>1065.5</v>
      </c>
      <c r="J26" s="1">
        <v>46.3</v>
      </c>
      <c r="K26" s="1">
        <v>46</v>
      </c>
      <c r="AD26" s="1" t="s">
        <v>77</v>
      </c>
      <c r="AE26" s="2">
        <v>45162</v>
      </c>
      <c r="AF26" s="1" t="s">
        <v>62</v>
      </c>
      <c r="AG26" s="1" t="s">
        <v>78</v>
      </c>
    </row>
    <row r="27" spans="1:33" x14ac:dyDescent="0.5">
      <c r="A27" s="1" t="s">
        <v>104</v>
      </c>
      <c r="B27" s="1" t="s">
        <v>105</v>
      </c>
      <c r="C27" s="3">
        <v>45260.8578935185</v>
      </c>
      <c r="D27" s="1" t="s">
        <v>107</v>
      </c>
      <c r="E27" s="1">
        <v>0.745</v>
      </c>
      <c r="F27" s="4">
        <v>-19.64</v>
      </c>
      <c r="G27" s="8">
        <v>-19.84</v>
      </c>
      <c r="H27" s="8">
        <v>0.27</v>
      </c>
      <c r="I27" s="1">
        <v>912.3</v>
      </c>
      <c r="J27" s="1">
        <v>45.2</v>
      </c>
      <c r="K27" s="1">
        <v>45.2</v>
      </c>
      <c r="AD27" s="1" t="s">
        <v>77</v>
      </c>
      <c r="AE27" s="2">
        <v>45162</v>
      </c>
      <c r="AF27" s="1" t="s">
        <v>62</v>
      </c>
      <c r="AG27" s="1" t="s">
        <v>78</v>
      </c>
    </row>
    <row r="28" spans="1:33" x14ac:dyDescent="0.5">
      <c r="A28" s="1" t="s">
        <v>83</v>
      </c>
      <c r="B28" s="1" t="s">
        <v>84</v>
      </c>
      <c r="C28" s="3">
        <v>45260.863576388903</v>
      </c>
      <c r="D28" s="1" t="s">
        <v>86</v>
      </c>
      <c r="E28" s="1">
        <v>0.74</v>
      </c>
      <c r="F28" s="4">
        <v>-20.51</v>
      </c>
      <c r="G28" s="8">
        <v>-20.39</v>
      </c>
      <c r="H28" s="8">
        <v>0.17</v>
      </c>
      <c r="I28" s="1">
        <v>816.6</v>
      </c>
      <c r="J28" s="1">
        <v>40.799999999999997</v>
      </c>
      <c r="K28" s="1">
        <v>41</v>
      </c>
      <c r="AD28" s="1" t="s">
        <v>77</v>
      </c>
      <c r="AE28" s="2">
        <v>45162</v>
      </c>
      <c r="AF28" s="1" t="s">
        <v>62</v>
      </c>
      <c r="AG28" s="1" t="s">
        <v>78</v>
      </c>
    </row>
    <row r="29" spans="1:33" x14ac:dyDescent="0.5">
      <c r="A29" s="1" t="s">
        <v>39</v>
      </c>
      <c r="B29" s="1" t="s">
        <v>40</v>
      </c>
      <c r="C29" s="3">
        <v>45260.869247685201</v>
      </c>
      <c r="D29" s="1" t="s">
        <v>54</v>
      </c>
      <c r="E29" s="1">
        <v>0.42699999999999999</v>
      </c>
      <c r="F29" s="4">
        <v>-26.202269905000001</v>
      </c>
      <c r="G29" s="8">
        <v>-26.281781936440002</v>
      </c>
      <c r="H29" s="8">
        <v>0.13224511539716899</v>
      </c>
      <c r="I29" s="1">
        <v>474</v>
      </c>
      <c r="J29" s="1">
        <v>40.799999999999997</v>
      </c>
      <c r="K29" s="1">
        <v>40.049999999999997</v>
      </c>
      <c r="N29" s="1" t="s">
        <v>41</v>
      </c>
      <c r="O29" s="1" t="s">
        <v>42</v>
      </c>
      <c r="P29" s="1" t="s">
        <v>43</v>
      </c>
      <c r="Q29" s="1" t="s">
        <v>44</v>
      </c>
      <c r="T29" s="1" t="s">
        <v>45</v>
      </c>
      <c r="U29" s="1" t="s">
        <v>34</v>
      </c>
      <c r="Z29" s="1" t="s">
        <v>46</v>
      </c>
      <c r="AD29" s="1" t="s">
        <v>47</v>
      </c>
      <c r="AE29" s="2">
        <v>34705</v>
      </c>
      <c r="AF29" s="1" t="s">
        <v>37</v>
      </c>
      <c r="AG29" s="1" t="s">
        <v>48</v>
      </c>
    </row>
    <row r="30" spans="1:33" x14ac:dyDescent="0.5">
      <c r="A30" s="1" t="s">
        <v>31</v>
      </c>
      <c r="B30" s="1" t="s">
        <v>32</v>
      </c>
      <c r="C30" s="3">
        <v>45260.886307870402</v>
      </c>
      <c r="D30" s="1" t="s">
        <v>33</v>
      </c>
      <c r="E30" s="1">
        <v>0</v>
      </c>
      <c r="F30" s="4">
        <v>-19.456175375000001</v>
      </c>
      <c r="G30" s="8">
        <v>-19.456175375000001</v>
      </c>
      <c r="I30" s="1">
        <v>4</v>
      </c>
      <c r="T30" s="1" t="s">
        <v>35</v>
      </c>
      <c r="U30" s="1" t="s">
        <v>34</v>
      </c>
      <c r="AD30" s="1" t="s">
        <v>36</v>
      </c>
      <c r="AE30" s="2">
        <v>34702</v>
      </c>
      <c r="AF30" s="1" t="s">
        <v>37</v>
      </c>
      <c r="AG30" s="1" t="s">
        <v>38</v>
      </c>
    </row>
    <row r="31" spans="1:33" x14ac:dyDescent="0.5">
      <c r="C31" s="3"/>
      <c r="AE31" s="2"/>
    </row>
  </sheetData>
  <sortState xmlns:xlrd2="http://schemas.microsoft.com/office/spreadsheetml/2017/richdata2" ref="A2:AH31">
    <sortCondition ref="D2:D3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2B7AF-5001-42D9-B0C8-B2A28818ADC3}">
  <dimension ref="A1:AH33"/>
  <sheetViews>
    <sheetView tabSelected="1" workbookViewId="0">
      <selection activeCell="G17" sqref="G17"/>
    </sheetView>
  </sheetViews>
  <sheetFormatPr defaultColWidth="9.15625" defaultRowHeight="14.1" x14ac:dyDescent="0.5"/>
  <cols>
    <col min="1" max="1" width="10" style="1" bestFit="1" customWidth="1"/>
    <col min="2" max="2" width="28.41796875" style="1" bestFit="1" customWidth="1"/>
    <col min="3" max="3" width="20.41796875" style="1" bestFit="1" customWidth="1"/>
    <col min="4" max="4" width="8.68359375" style="1" bestFit="1" customWidth="1"/>
    <col min="5" max="5" width="8.15625" style="1" bestFit="1" customWidth="1"/>
    <col min="6" max="6" width="14.578125" style="4" customWidth="1"/>
    <col min="7" max="8" width="14.578125" style="8" customWidth="1"/>
    <col min="9" max="9" width="6.68359375" style="1" bestFit="1" customWidth="1"/>
    <col min="10" max="11" width="9.15625" style="1" customWidth="1"/>
    <col min="12" max="12" width="15.83984375" style="1" bestFit="1" customWidth="1"/>
    <col min="13" max="13" width="23.68359375" style="1" bestFit="1" customWidth="1"/>
    <col min="14" max="14" width="14.83984375" style="1" bestFit="1" customWidth="1"/>
    <col min="15" max="16" width="6.83984375" style="1" bestFit="1" customWidth="1"/>
    <col min="17" max="17" width="15.26171875" style="1" bestFit="1" customWidth="1"/>
    <col min="18" max="18" width="12.83984375" style="1" bestFit="1" customWidth="1"/>
    <col min="19" max="19" width="7.41796875" style="1" bestFit="1" customWidth="1"/>
    <col min="20" max="20" width="8.26171875" style="1" bestFit="1" customWidth="1"/>
    <col min="21" max="21" width="16.578125" style="1" bestFit="1" customWidth="1"/>
    <col min="22" max="22" width="8.26171875" style="1" bestFit="1" customWidth="1"/>
    <col min="23" max="23" width="10" style="1" bestFit="1" customWidth="1"/>
    <col min="24" max="24" width="18.578125" style="1" bestFit="1" customWidth="1"/>
    <col min="25" max="25" width="9.41796875" style="1" bestFit="1" customWidth="1"/>
    <col min="26" max="26" width="12" style="1" bestFit="1" customWidth="1"/>
    <col min="27" max="27" width="4.578125" style="1" bestFit="1" customWidth="1"/>
    <col min="28" max="28" width="7.68359375" style="1" bestFit="1" customWidth="1"/>
    <col min="29" max="29" width="10.26171875" style="1" bestFit="1" customWidth="1"/>
    <col min="30" max="30" width="11.68359375" style="1" bestFit="1" customWidth="1"/>
    <col min="31" max="31" width="13.26171875" style="1" bestFit="1" customWidth="1"/>
    <col min="32" max="32" width="41.41796875" style="1" bestFit="1" customWidth="1"/>
    <col min="33" max="33" width="55.83984375" style="1" bestFit="1" customWidth="1"/>
    <col min="34" max="34" width="16.68359375" style="1" bestFit="1" customWidth="1"/>
    <col min="35" max="16384" width="9.15625" style="1"/>
  </cols>
  <sheetData>
    <row r="1" spans="1:34" s="5" customFormat="1" ht="55.5" x14ac:dyDescent="0.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111</v>
      </c>
      <c r="G1" s="7" t="s">
        <v>112</v>
      </c>
      <c r="H1" s="7" t="s">
        <v>113</v>
      </c>
      <c r="I1" s="5" t="s">
        <v>5</v>
      </c>
      <c r="J1" s="5" t="s">
        <v>114</v>
      </c>
      <c r="K1" s="5" t="s">
        <v>115</v>
      </c>
      <c r="L1" s="5" t="s">
        <v>8</v>
      </c>
      <c r="M1" s="5" t="s">
        <v>9</v>
      </c>
      <c r="N1" s="5" t="s">
        <v>10</v>
      </c>
      <c r="O1" s="5" t="s">
        <v>11</v>
      </c>
      <c r="P1" s="5" t="s">
        <v>12</v>
      </c>
      <c r="Q1" s="5" t="s">
        <v>13</v>
      </c>
      <c r="R1" s="5" t="s">
        <v>14</v>
      </c>
      <c r="S1" s="5" t="s">
        <v>15</v>
      </c>
      <c r="T1" s="5" t="s">
        <v>16</v>
      </c>
      <c r="U1" s="5" t="s">
        <v>17</v>
      </c>
      <c r="V1" s="5" t="s">
        <v>18</v>
      </c>
      <c r="W1" s="5" t="s">
        <v>19</v>
      </c>
      <c r="X1" s="5" t="s">
        <v>20</v>
      </c>
      <c r="Y1" s="5" t="s">
        <v>21</v>
      </c>
      <c r="Z1" s="5" t="s">
        <v>22</v>
      </c>
      <c r="AA1" s="5" t="s">
        <v>23</v>
      </c>
      <c r="AB1" s="5" t="s">
        <v>24</v>
      </c>
      <c r="AC1" s="5" t="s">
        <v>25</v>
      </c>
      <c r="AD1" s="5" t="s">
        <v>26</v>
      </c>
      <c r="AE1" s="5" t="s">
        <v>27</v>
      </c>
      <c r="AF1" s="5" t="s">
        <v>28</v>
      </c>
      <c r="AG1" s="5" t="s">
        <v>29</v>
      </c>
      <c r="AH1" s="5" t="s">
        <v>30</v>
      </c>
    </row>
    <row r="2" spans="1:34" x14ac:dyDescent="0.5">
      <c r="A2" s="1" t="s">
        <v>39</v>
      </c>
      <c r="B2" s="1" t="s">
        <v>40</v>
      </c>
      <c r="C2" s="3">
        <v>45260.704409722202</v>
      </c>
      <c r="D2" s="1" t="s">
        <v>49</v>
      </c>
      <c r="E2" s="1">
        <v>0.21099999999999999</v>
      </c>
      <c r="F2" s="4">
        <v>-4.7021725129999998</v>
      </c>
      <c r="G2" s="8">
        <v>-4.4731657796363598</v>
      </c>
      <c r="H2" s="8">
        <v>0.14012708851340799</v>
      </c>
      <c r="I2" s="1">
        <v>7.9</v>
      </c>
      <c r="J2" s="1">
        <v>9.0299999999999994</v>
      </c>
      <c r="K2" s="1">
        <v>9.3729999999999993</v>
      </c>
      <c r="N2" s="1" t="s">
        <v>41</v>
      </c>
      <c r="O2" s="1" t="s">
        <v>42</v>
      </c>
      <c r="P2" s="1" t="s">
        <v>43</v>
      </c>
      <c r="Q2" s="1" t="s">
        <v>44</v>
      </c>
      <c r="T2" s="1" t="s">
        <v>45</v>
      </c>
      <c r="U2" s="1" t="s">
        <v>34</v>
      </c>
      <c r="Z2" s="1" t="s">
        <v>46</v>
      </c>
      <c r="AD2" s="1" t="s">
        <v>47</v>
      </c>
      <c r="AE2" s="2">
        <v>34705</v>
      </c>
      <c r="AF2" s="1" t="s">
        <v>37</v>
      </c>
      <c r="AG2" s="1" t="s">
        <v>48</v>
      </c>
    </row>
    <row r="3" spans="1:34" x14ac:dyDescent="0.5">
      <c r="A3" s="1" t="s">
        <v>39</v>
      </c>
      <c r="B3" s="1" t="s">
        <v>40</v>
      </c>
      <c r="C3" s="3">
        <v>45260.710104166697</v>
      </c>
      <c r="D3" s="1" t="s">
        <v>50</v>
      </c>
      <c r="E3" s="1">
        <v>0.29099999999999998</v>
      </c>
      <c r="F3" s="4">
        <v>-4.3595899319999996</v>
      </c>
      <c r="G3" s="8">
        <v>-4.4731657796363598</v>
      </c>
      <c r="H3" s="8">
        <v>0.14012708851340799</v>
      </c>
      <c r="I3" s="1">
        <v>10.8</v>
      </c>
      <c r="J3" s="1">
        <v>9.4600000000000009</v>
      </c>
      <c r="K3" s="1">
        <v>9.3729999999999993</v>
      </c>
      <c r="N3" s="1" t="s">
        <v>41</v>
      </c>
      <c r="O3" s="1" t="s">
        <v>42</v>
      </c>
      <c r="P3" s="1" t="s">
        <v>43</v>
      </c>
      <c r="Q3" s="1" t="s">
        <v>44</v>
      </c>
      <c r="T3" s="1" t="s">
        <v>45</v>
      </c>
      <c r="U3" s="1" t="s">
        <v>34</v>
      </c>
      <c r="Z3" s="1" t="s">
        <v>46</v>
      </c>
      <c r="AD3" s="1" t="s">
        <v>47</v>
      </c>
      <c r="AE3" s="2">
        <v>34705</v>
      </c>
      <c r="AF3" s="1" t="s">
        <v>37</v>
      </c>
      <c r="AG3" s="1" t="s">
        <v>48</v>
      </c>
    </row>
    <row r="4" spans="1:34" x14ac:dyDescent="0.5">
      <c r="A4" s="1" t="s">
        <v>39</v>
      </c>
      <c r="B4" s="1" t="s">
        <v>40</v>
      </c>
      <c r="C4" s="3">
        <v>45260.715787036999</v>
      </c>
      <c r="D4" s="1" t="s">
        <v>51</v>
      </c>
      <c r="E4" s="1">
        <v>0.439</v>
      </c>
      <c r="F4" s="4">
        <v>-4.4922025440000004</v>
      </c>
      <c r="G4" s="8">
        <v>-4.4731657796363598</v>
      </c>
      <c r="H4" s="8">
        <v>0.14012708851340799</v>
      </c>
      <c r="I4" s="1">
        <v>15.7</v>
      </c>
      <c r="J4" s="1">
        <v>9.5399999999999991</v>
      </c>
      <c r="K4" s="1">
        <v>9.3729999999999993</v>
      </c>
      <c r="N4" s="1" t="s">
        <v>41</v>
      </c>
      <c r="O4" s="1" t="s">
        <v>42</v>
      </c>
      <c r="P4" s="1" t="s">
        <v>43</v>
      </c>
      <c r="Q4" s="1" t="s">
        <v>44</v>
      </c>
      <c r="T4" s="1" t="s">
        <v>45</v>
      </c>
      <c r="U4" s="1" t="s">
        <v>34</v>
      </c>
      <c r="Z4" s="1" t="s">
        <v>46</v>
      </c>
      <c r="AD4" s="1" t="s">
        <v>47</v>
      </c>
      <c r="AE4" s="2">
        <v>34705</v>
      </c>
      <c r="AF4" s="1" t="s">
        <v>37</v>
      </c>
      <c r="AG4" s="1" t="s">
        <v>48</v>
      </c>
    </row>
    <row r="5" spans="1:34" x14ac:dyDescent="0.5">
      <c r="A5" s="1" t="s">
        <v>55</v>
      </c>
      <c r="B5" s="1" t="s">
        <v>56</v>
      </c>
      <c r="C5" s="3">
        <v>45260.721469907403</v>
      </c>
      <c r="D5" s="1" t="s">
        <v>57</v>
      </c>
      <c r="E5" s="1">
        <v>0.44</v>
      </c>
      <c r="F5" s="4">
        <v>47.353300902000001</v>
      </c>
      <c r="G5" s="8">
        <v>47.502277515925897</v>
      </c>
      <c r="H5" s="8">
        <v>0.15966941800192599</v>
      </c>
      <c r="I5" s="1">
        <v>15.9</v>
      </c>
      <c r="J5" s="1">
        <v>9.66</v>
      </c>
      <c r="K5" s="1">
        <v>9.4890000000000008</v>
      </c>
      <c r="T5" s="1" t="s">
        <v>45</v>
      </c>
      <c r="U5" s="1" t="s">
        <v>34</v>
      </c>
      <c r="Z5" s="1" t="s">
        <v>46</v>
      </c>
      <c r="AD5" s="1" t="s">
        <v>47</v>
      </c>
      <c r="AE5" s="2">
        <v>34705</v>
      </c>
      <c r="AF5" s="1" t="s">
        <v>37</v>
      </c>
      <c r="AG5" s="1" t="s">
        <v>48</v>
      </c>
    </row>
    <row r="6" spans="1:34" x14ac:dyDescent="0.5">
      <c r="A6" s="1" t="s">
        <v>74</v>
      </c>
      <c r="B6" s="1" t="s">
        <v>75</v>
      </c>
      <c r="C6" s="3">
        <v>45260.7328472222</v>
      </c>
      <c r="D6" s="1" t="s">
        <v>76</v>
      </c>
      <c r="E6" s="1">
        <v>0.58899999999999997</v>
      </c>
      <c r="F6" s="4">
        <v>4.8600000000000003</v>
      </c>
      <c r="G6" s="8">
        <v>4.93</v>
      </c>
      <c r="H6" s="8">
        <v>0.11</v>
      </c>
      <c r="I6" s="1">
        <v>31</v>
      </c>
      <c r="J6" s="1">
        <v>14.72</v>
      </c>
      <c r="K6" s="1">
        <v>15.26</v>
      </c>
      <c r="AD6" s="1" t="s">
        <v>77</v>
      </c>
      <c r="AE6" s="2">
        <v>45162</v>
      </c>
      <c r="AF6" s="1" t="s">
        <v>62</v>
      </c>
      <c r="AG6" s="1" t="s">
        <v>78</v>
      </c>
    </row>
    <row r="7" spans="1:34" x14ac:dyDescent="0.5">
      <c r="A7" s="1" t="s">
        <v>104</v>
      </c>
      <c r="B7" s="1" t="s">
        <v>105</v>
      </c>
      <c r="C7" s="3">
        <v>45260.738530092603</v>
      </c>
      <c r="D7" s="1" t="s">
        <v>106</v>
      </c>
      <c r="E7" s="1">
        <v>0.64300000000000002</v>
      </c>
      <c r="F7" s="4">
        <v>5.27</v>
      </c>
      <c r="G7" s="8">
        <v>5.53</v>
      </c>
      <c r="H7" s="8">
        <v>0.37</v>
      </c>
      <c r="I7" s="1">
        <v>37.9</v>
      </c>
      <c r="J7" s="1">
        <v>16.600000000000001</v>
      </c>
      <c r="K7" s="1">
        <v>16.75</v>
      </c>
      <c r="AD7" s="1" t="s">
        <v>77</v>
      </c>
      <c r="AE7" s="2">
        <v>45162</v>
      </c>
      <c r="AF7" s="1" t="s">
        <v>62</v>
      </c>
      <c r="AG7" s="1" t="s">
        <v>78</v>
      </c>
    </row>
    <row r="8" spans="1:34" x14ac:dyDescent="0.5">
      <c r="A8" s="1" t="s">
        <v>90</v>
      </c>
      <c r="B8" s="1" t="s">
        <v>91</v>
      </c>
      <c r="C8" s="3">
        <v>45260.744212963</v>
      </c>
      <c r="D8" s="1" t="s">
        <v>92</v>
      </c>
      <c r="E8" s="1">
        <v>0.72</v>
      </c>
      <c r="F8" s="4">
        <v>5.03</v>
      </c>
      <c r="G8" s="8">
        <v>5.03</v>
      </c>
      <c r="I8" s="1">
        <v>41.7</v>
      </c>
      <c r="J8" s="1">
        <v>16.399999999999999</v>
      </c>
      <c r="K8" s="1">
        <v>16.399999999999999</v>
      </c>
      <c r="AD8" s="1" t="s">
        <v>77</v>
      </c>
      <c r="AE8" s="2">
        <v>45162</v>
      </c>
      <c r="AF8" s="1" t="s">
        <v>62</v>
      </c>
      <c r="AG8" s="1" t="s">
        <v>78</v>
      </c>
    </row>
    <row r="9" spans="1:34" x14ac:dyDescent="0.5">
      <c r="A9" s="1" t="s">
        <v>96</v>
      </c>
      <c r="B9" s="1" t="s">
        <v>97</v>
      </c>
      <c r="C9" s="3">
        <v>45260.749895833302</v>
      </c>
      <c r="D9" s="1" t="s">
        <v>98</v>
      </c>
      <c r="E9" s="1">
        <v>0.76400000000000001</v>
      </c>
      <c r="F9" s="4">
        <v>4.16</v>
      </c>
      <c r="G9" s="8">
        <v>4.22</v>
      </c>
      <c r="H9" s="8">
        <v>0.09</v>
      </c>
      <c r="I9" s="1">
        <v>43</v>
      </c>
      <c r="J9" s="1">
        <v>16</v>
      </c>
      <c r="K9" s="1">
        <v>15.55</v>
      </c>
      <c r="AD9" s="1" t="s">
        <v>77</v>
      </c>
      <c r="AE9" s="2">
        <v>45162</v>
      </c>
      <c r="AF9" s="1" t="s">
        <v>62</v>
      </c>
      <c r="AG9" s="1" t="s">
        <v>78</v>
      </c>
    </row>
    <row r="10" spans="1:34" x14ac:dyDescent="0.5">
      <c r="A10" s="1" t="s">
        <v>39</v>
      </c>
      <c r="B10" s="1" t="s">
        <v>40</v>
      </c>
      <c r="C10" s="3">
        <v>45260.755590277797</v>
      </c>
      <c r="D10" s="1" t="s">
        <v>52</v>
      </c>
      <c r="E10" s="1">
        <v>0.50600000000000001</v>
      </c>
      <c r="F10" s="4">
        <v>-4.5775970289999997</v>
      </c>
      <c r="G10" s="8">
        <v>-4.4731657796363598</v>
      </c>
      <c r="H10" s="8">
        <v>0.14012708851340799</v>
      </c>
      <c r="I10" s="1">
        <v>17.8</v>
      </c>
      <c r="J10" s="1">
        <v>9.5</v>
      </c>
      <c r="K10" s="1">
        <v>9.3729999999999993</v>
      </c>
      <c r="N10" s="1" t="s">
        <v>41</v>
      </c>
      <c r="O10" s="1" t="s">
        <v>42</v>
      </c>
      <c r="P10" s="1" t="s">
        <v>43</v>
      </c>
      <c r="Q10" s="1" t="s">
        <v>44</v>
      </c>
      <c r="T10" s="1" t="s">
        <v>45</v>
      </c>
      <c r="U10" s="1" t="s">
        <v>34</v>
      </c>
      <c r="Z10" s="1" t="s">
        <v>46</v>
      </c>
      <c r="AD10" s="1" t="s">
        <v>47</v>
      </c>
      <c r="AE10" s="2">
        <v>34705</v>
      </c>
      <c r="AF10" s="1" t="s">
        <v>37</v>
      </c>
      <c r="AG10" s="1" t="s">
        <v>48</v>
      </c>
    </row>
    <row r="11" spans="1:34" x14ac:dyDescent="0.5">
      <c r="A11" s="1" t="s">
        <v>100</v>
      </c>
      <c r="B11" s="1" t="s">
        <v>101</v>
      </c>
      <c r="C11" s="3">
        <v>45260.761273148099</v>
      </c>
      <c r="D11" s="1" t="s">
        <v>102</v>
      </c>
      <c r="E11" s="1">
        <v>0.55300000000000005</v>
      </c>
      <c r="F11" s="4">
        <v>6.34</v>
      </c>
      <c r="G11" s="8">
        <v>6.46</v>
      </c>
      <c r="H11" s="8">
        <v>0.17</v>
      </c>
      <c r="I11" s="1">
        <v>31.5</v>
      </c>
      <c r="J11" s="1">
        <v>15.9</v>
      </c>
      <c r="K11" s="1">
        <v>16.2</v>
      </c>
      <c r="AD11" s="1" t="s">
        <v>77</v>
      </c>
      <c r="AE11" s="2">
        <v>45162</v>
      </c>
      <c r="AF11" s="1" t="s">
        <v>62</v>
      </c>
      <c r="AG11" s="1" t="s">
        <v>78</v>
      </c>
    </row>
    <row r="12" spans="1:34" x14ac:dyDescent="0.5">
      <c r="A12" s="1" t="s">
        <v>83</v>
      </c>
      <c r="B12" s="1" t="s">
        <v>84</v>
      </c>
      <c r="C12" s="3">
        <v>45260.766956018502</v>
      </c>
      <c r="D12" s="1" t="s">
        <v>85</v>
      </c>
      <c r="E12" s="1">
        <v>0.58099999999999996</v>
      </c>
      <c r="F12" s="4">
        <v>4.99</v>
      </c>
      <c r="G12" s="8">
        <v>4.96</v>
      </c>
      <c r="H12" s="8">
        <v>0.05</v>
      </c>
      <c r="I12" s="1">
        <v>31.8</v>
      </c>
      <c r="J12" s="1">
        <v>15.3</v>
      </c>
      <c r="K12" s="1">
        <v>15.3</v>
      </c>
      <c r="AD12" s="1" t="s">
        <v>77</v>
      </c>
      <c r="AE12" s="2">
        <v>45162</v>
      </c>
      <c r="AF12" s="1" t="s">
        <v>62</v>
      </c>
      <c r="AG12" s="1" t="s">
        <v>78</v>
      </c>
    </row>
    <row r="13" spans="1:34" x14ac:dyDescent="0.5">
      <c r="A13" s="1" t="s">
        <v>87</v>
      </c>
      <c r="B13" s="1" t="s">
        <v>88</v>
      </c>
      <c r="C13" s="3">
        <v>45260.772638888899</v>
      </c>
      <c r="D13" s="1" t="s">
        <v>89</v>
      </c>
      <c r="E13" s="1">
        <v>0.79500000000000004</v>
      </c>
      <c r="F13" s="4">
        <v>2</v>
      </c>
      <c r="G13" s="8">
        <v>2</v>
      </c>
      <c r="I13" s="1">
        <v>46.6</v>
      </c>
      <c r="J13" s="1">
        <v>16.7</v>
      </c>
      <c r="K13" s="1">
        <v>16.7</v>
      </c>
      <c r="AD13" s="1" t="s">
        <v>77</v>
      </c>
      <c r="AE13" s="2">
        <v>45162</v>
      </c>
      <c r="AF13" s="1" t="s">
        <v>62</v>
      </c>
      <c r="AG13" s="1" t="s">
        <v>78</v>
      </c>
    </row>
    <row r="14" spans="1:34" x14ac:dyDescent="0.5">
      <c r="A14" s="1" t="s">
        <v>93</v>
      </c>
      <c r="B14" s="1" t="s">
        <v>94</v>
      </c>
      <c r="C14" s="3">
        <v>45260.778321759302</v>
      </c>
      <c r="D14" s="1" t="s">
        <v>95</v>
      </c>
      <c r="E14" s="1">
        <v>0.53100000000000003</v>
      </c>
      <c r="F14" s="4">
        <v>7.21</v>
      </c>
      <c r="G14" s="8">
        <v>7.21</v>
      </c>
      <c r="I14" s="1">
        <v>29</v>
      </c>
      <c r="J14" s="1">
        <v>15.2</v>
      </c>
      <c r="K14" s="1">
        <v>15.2</v>
      </c>
      <c r="AD14" s="1" t="s">
        <v>77</v>
      </c>
      <c r="AE14" s="2">
        <v>45162</v>
      </c>
      <c r="AF14" s="1" t="s">
        <v>62</v>
      </c>
      <c r="AG14" s="1" t="s">
        <v>78</v>
      </c>
    </row>
    <row r="15" spans="1:34" x14ac:dyDescent="0.5">
      <c r="A15" s="1" t="s">
        <v>39</v>
      </c>
      <c r="B15" s="1" t="s">
        <v>40</v>
      </c>
      <c r="C15" s="3">
        <v>45260.784004629597</v>
      </c>
      <c r="D15" s="1" t="s">
        <v>53</v>
      </c>
      <c r="E15" s="1">
        <v>0.30099999999999999</v>
      </c>
      <c r="F15" s="4">
        <v>-4.5052628769999998</v>
      </c>
      <c r="G15" s="8">
        <v>-4.4731657796363598</v>
      </c>
      <c r="H15" s="8">
        <v>0.14012708851340799</v>
      </c>
      <c r="I15" s="1">
        <v>10.8</v>
      </c>
      <c r="J15" s="1">
        <v>9.15</v>
      </c>
      <c r="K15" s="1">
        <v>9.3729999999999993</v>
      </c>
      <c r="N15" s="1" t="s">
        <v>41</v>
      </c>
      <c r="O15" s="1" t="s">
        <v>42</v>
      </c>
      <c r="P15" s="1" t="s">
        <v>43</v>
      </c>
      <c r="Q15" s="1" t="s">
        <v>44</v>
      </c>
      <c r="T15" s="1" t="s">
        <v>45</v>
      </c>
      <c r="U15" s="1" t="s">
        <v>34</v>
      </c>
      <c r="Z15" s="1" t="s">
        <v>46</v>
      </c>
      <c r="AD15" s="1" t="s">
        <v>47</v>
      </c>
      <c r="AE15" s="2">
        <v>34705</v>
      </c>
      <c r="AF15" s="1" t="s">
        <v>37</v>
      </c>
      <c r="AG15" s="1" t="s">
        <v>48</v>
      </c>
    </row>
    <row r="16" spans="1:34" x14ac:dyDescent="0.5">
      <c r="A16" s="1" t="s">
        <v>80</v>
      </c>
      <c r="B16" s="1" t="s">
        <v>81</v>
      </c>
      <c r="C16" s="3">
        <v>45260.789687500001</v>
      </c>
      <c r="D16" s="1" t="s">
        <v>82</v>
      </c>
      <c r="E16" s="1">
        <v>0.92800000000000005</v>
      </c>
      <c r="F16" s="4">
        <v>8.75</v>
      </c>
      <c r="G16" s="8">
        <v>8.75</v>
      </c>
      <c r="I16" s="1">
        <v>55.5</v>
      </c>
      <c r="J16" s="1">
        <v>17.100000000000001</v>
      </c>
      <c r="K16" s="1">
        <v>17.100000000000001</v>
      </c>
      <c r="AD16" s="1" t="s">
        <v>77</v>
      </c>
      <c r="AE16" s="2">
        <v>45162</v>
      </c>
      <c r="AF16" s="1" t="s">
        <v>62</v>
      </c>
      <c r="AG16" s="1" t="s">
        <v>78</v>
      </c>
    </row>
    <row r="17" spans="1:33" x14ac:dyDescent="0.5">
      <c r="A17" s="1" t="s">
        <v>59</v>
      </c>
      <c r="B17" s="1" t="s">
        <v>60</v>
      </c>
      <c r="C17" s="3">
        <v>45260.795370370397</v>
      </c>
      <c r="D17" s="1" t="s">
        <v>64</v>
      </c>
      <c r="E17" s="1">
        <v>0.94</v>
      </c>
      <c r="F17" s="4">
        <v>2.09</v>
      </c>
      <c r="G17" s="8">
        <v>1.91</v>
      </c>
      <c r="H17" s="8">
        <v>0.16</v>
      </c>
      <c r="I17" s="1">
        <v>66.7</v>
      </c>
      <c r="J17" s="1">
        <v>20.399999999999999</v>
      </c>
      <c r="K17" s="1">
        <v>19.489999999999998</v>
      </c>
      <c r="T17" s="1" t="s">
        <v>45</v>
      </c>
      <c r="U17" s="1" t="s">
        <v>61</v>
      </c>
      <c r="Z17" s="1" t="s">
        <v>46</v>
      </c>
      <c r="AD17" s="1" t="s">
        <v>47</v>
      </c>
      <c r="AE17" s="2">
        <v>44075</v>
      </c>
      <c r="AF17" s="1" t="s">
        <v>62</v>
      </c>
      <c r="AG17" s="1" t="s">
        <v>63</v>
      </c>
    </row>
    <row r="18" spans="1:33" x14ac:dyDescent="0.5">
      <c r="A18" s="1" t="s">
        <v>70</v>
      </c>
      <c r="B18" s="1" t="s">
        <v>71</v>
      </c>
      <c r="C18" s="3">
        <v>45260.801053240699</v>
      </c>
      <c r="D18" s="1" t="s">
        <v>72</v>
      </c>
      <c r="E18" s="1">
        <v>0.78600000000000003</v>
      </c>
      <c r="F18" s="4">
        <v>41.15</v>
      </c>
      <c r="G18" s="8">
        <v>41.09</v>
      </c>
      <c r="H18" s="8">
        <v>0.19</v>
      </c>
      <c r="I18" s="1">
        <v>55</v>
      </c>
      <c r="J18" s="1">
        <v>20</v>
      </c>
      <c r="K18" s="1">
        <v>19.440000000000001</v>
      </c>
      <c r="T18" s="1" t="s">
        <v>45</v>
      </c>
      <c r="U18" s="1" t="s">
        <v>61</v>
      </c>
      <c r="Z18" s="1" t="s">
        <v>46</v>
      </c>
      <c r="AD18" s="1" t="s">
        <v>47</v>
      </c>
      <c r="AE18" s="2">
        <v>44075</v>
      </c>
      <c r="AF18" s="1" t="s">
        <v>62</v>
      </c>
      <c r="AG18" s="1" t="s">
        <v>63</v>
      </c>
    </row>
    <row r="19" spans="1:33" x14ac:dyDescent="0.5">
      <c r="A19" s="1" t="s">
        <v>66</v>
      </c>
      <c r="B19" s="1" t="s">
        <v>67</v>
      </c>
      <c r="C19" s="3">
        <v>45260.806736111103</v>
      </c>
      <c r="D19" s="1" t="s">
        <v>68</v>
      </c>
      <c r="E19" s="1">
        <v>0.84699999999999998</v>
      </c>
      <c r="F19" s="4">
        <v>20.8</v>
      </c>
      <c r="G19" s="8">
        <v>20.83</v>
      </c>
      <c r="H19" s="8">
        <v>0.18</v>
      </c>
      <c r="I19" s="1">
        <v>59.3</v>
      </c>
      <c r="J19" s="1">
        <v>20</v>
      </c>
      <c r="K19" s="1">
        <v>19.600000000000001</v>
      </c>
      <c r="T19" s="1" t="s">
        <v>45</v>
      </c>
      <c r="U19" s="1" t="s">
        <v>61</v>
      </c>
      <c r="Z19" s="1" t="s">
        <v>46</v>
      </c>
      <c r="AD19" s="1" t="s">
        <v>47</v>
      </c>
      <c r="AE19" s="2">
        <v>44075</v>
      </c>
      <c r="AF19" s="1" t="s">
        <v>62</v>
      </c>
      <c r="AG19" s="1" t="s">
        <v>63</v>
      </c>
    </row>
    <row r="20" spans="1:33" x14ac:dyDescent="0.5">
      <c r="A20" s="1" t="s">
        <v>39</v>
      </c>
      <c r="B20" s="1" t="s">
        <v>40</v>
      </c>
      <c r="C20" s="3">
        <v>45260.812418981499</v>
      </c>
      <c r="D20" s="1" t="s">
        <v>116</v>
      </c>
      <c r="E20" s="1">
        <v>0.61799999999999999</v>
      </c>
      <c r="F20" s="4">
        <v>-4.4409658529999998</v>
      </c>
      <c r="G20" s="8">
        <v>-4.4731657796363598</v>
      </c>
      <c r="H20" s="8">
        <v>0.14012708851340799</v>
      </c>
      <c r="I20" s="1">
        <v>21.9</v>
      </c>
      <c r="J20" s="1">
        <v>9.7200000000000006</v>
      </c>
      <c r="K20" s="1">
        <v>9.3729999999999993</v>
      </c>
      <c r="N20" s="1" t="s">
        <v>41</v>
      </c>
      <c r="O20" s="1" t="s">
        <v>42</v>
      </c>
      <c r="P20" s="1" t="s">
        <v>43</v>
      </c>
      <c r="Q20" s="1" t="s">
        <v>44</v>
      </c>
      <c r="T20" s="1" t="s">
        <v>45</v>
      </c>
      <c r="U20" s="1" t="s">
        <v>34</v>
      </c>
      <c r="Z20" s="1" t="s">
        <v>46</v>
      </c>
      <c r="AD20" s="1" t="s">
        <v>47</v>
      </c>
      <c r="AE20" s="2">
        <v>34705</v>
      </c>
      <c r="AF20" s="1" t="s">
        <v>37</v>
      </c>
      <c r="AG20" s="1" t="s">
        <v>48</v>
      </c>
    </row>
    <row r="21" spans="1:33" x14ac:dyDescent="0.5">
      <c r="A21" s="1" t="s">
        <v>70</v>
      </c>
      <c r="B21" s="1" t="s">
        <v>71</v>
      </c>
      <c r="C21" s="3">
        <v>45260.818101851903</v>
      </c>
      <c r="D21" s="1" t="s">
        <v>73</v>
      </c>
      <c r="E21" s="1">
        <v>0.78600000000000003</v>
      </c>
      <c r="F21" s="4">
        <v>40.86</v>
      </c>
      <c r="G21" s="8">
        <v>41.09</v>
      </c>
      <c r="H21" s="8">
        <v>0.19</v>
      </c>
      <c r="I21" s="1">
        <v>54.4</v>
      </c>
      <c r="J21" s="1">
        <v>19.8</v>
      </c>
      <c r="K21" s="1">
        <v>19.440000000000001</v>
      </c>
      <c r="T21" s="1" t="s">
        <v>45</v>
      </c>
      <c r="U21" s="1" t="s">
        <v>61</v>
      </c>
      <c r="Z21" s="1" t="s">
        <v>46</v>
      </c>
      <c r="AD21" s="1" t="s">
        <v>47</v>
      </c>
      <c r="AE21" s="2">
        <v>44075</v>
      </c>
      <c r="AF21" s="1" t="s">
        <v>62</v>
      </c>
      <c r="AG21" s="1" t="s">
        <v>63</v>
      </c>
    </row>
    <row r="22" spans="1:33" x14ac:dyDescent="0.5">
      <c r="A22" s="1" t="s">
        <v>96</v>
      </c>
      <c r="B22" s="1" t="s">
        <v>97</v>
      </c>
      <c r="C22" s="3">
        <v>45260.823784722197</v>
      </c>
      <c r="D22" s="1" t="s">
        <v>99</v>
      </c>
      <c r="E22" s="1">
        <v>0.77700000000000002</v>
      </c>
      <c r="F22" s="4">
        <v>4.28</v>
      </c>
      <c r="G22" s="8">
        <v>4.22</v>
      </c>
      <c r="H22" s="8">
        <v>0.09</v>
      </c>
      <c r="I22" s="1">
        <v>41.5</v>
      </c>
      <c r="J22" s="1">
        <v>15.1</v>
      </c>
      <c r="K22" s="1">
        <v>15.55</v>
      </c>
      <c r="AD22" s="1" t="s">
        <v>77</v>
      </c>
      <c r="AE22" s="2">
        <v>45162</v>
      </c>
      <c r="AF22" s="1" t="s">
        <v>62</v>
      </c>
      <c r="AG22" s="1" t="s">
        <v>78</v>
      </c>
    </row>
    <row r="23" spans="1:33" x14ac:dyDescent="0.5">
      <c r="A23" s="1" t="s">
        <v>66</v>
      </c>
      <c r="B23" s="1" t="s">
        <v>67</v>
      </c>
      <c r="C23" s="3">
        <v>45260.829467592601</v>
      </c>
      <c r="D23" s="1" t="s">
        <v>69</v>
      </c>
      <c r="E23" s="1">
        <v>0.90700000000000003</v>
      </c>
      <c r="F23" s="4">
        <v>20.99</v>
      </c>
      <c r="G23" s="8">
        <v>20.83</v>
      </c>
      <c r="H23" s="8">
        <v>0.18</v>
      </c>
      <c r="I23" s="1">
        <v>63.8</v>
      </c>
      <c r="J23" s="1">
        <v>20.2</v>
      </c>
      <c r="K23" s="1">
        <v>19.600000000000001</v>
      </c>
      <c r="T23" s="1" t="s">
        <v>45</v>
      </c>
      <c r="U23" s="1" t="s">
        <v>61</v>
      </c>
      <c r="Z23" s="1" t="s">
        <v>46</v>
      </c>
      <c r="AD23" s="1" t="s">
        <v>47</v>
      </c>
      <c r="AE23" s="2">
        <v>44075</v>
      </c>
      <c r="AF23" s="1" t="s">
        <v>62</v>
      </c>
      <c r="AG23" s="1" t="s">
        <v>63</v>
      </c>
    </row>
    <row r="24" spans="1:33" x14ac:dyDescent="0.5">
      <c r="A24" s="1" t="s">
        <v>59</v>
      </c>
      <c r="B24" s="1" t="s">
        <v>60</v>
      </c>
      <c r="C24" s="3">
        <v>45260.835150462997</v>
      </c>
      <c r="D24" s="1" t="s">
        <v>65</v>
      </c>
      <c r="E24" s="1">
        <v>0.79700000000000004</v>
      </c>
      <c r="F24" s="4">
        <v>1.87</v>
      </c>
      <c r="G24" s="8">
        <v>1.91</v>
      </c>
      <c r="H24" s="8">
        <v>0.16</v>
      </c>
      <c r="I24" s="1">
        <v>55.6</v>
      </c>
      <c r="J24" s="1">
        <v>19.899999999999999</v>
      </c>
      <c r="K24" s="1">
        <v>19.489999999999998</v>
      </c>
      <c r="T24" s="1" t="s">
        <v>45</v>
      </c>
      <c r="U24" s="1" t="s">
        <v>61</v>
      </c>
      <c r="Z24" s="1" t="s">
        <v>46</v>
      </c>
      <c r="AD24" s="1" t="s">
        <v>47</v>
      </c>
      <c r="AE24" s="2">
        <v>44075</v>
      </c>
      <c r="AF24" s="1" t="s">
        <v>62</v>
      </c>
      <c r="AG24" s="1" t="s">
        <v>63</v>
      </c>
    </row>
    <row r="25" spans="1:33" x14ac:dyDescent="0.5">
      <c r="A25" s="1" t="s">
        <v>55</v>
      </c>
      <c r="B25" s="1" t="s">
        <v>56</v>
      </c>
      <c r="C25" s="3">
        <v>45260.840833333299</v>
      </c>
      <c r="D25" s="1" t="s">
        <v>58</v>
      </c>
      <c r="E25" s="1">
        <v>0.43</v>
      </c>
      <c r="F25" s="4">
        <v>47.788310455000001</v>
      </c>
      <c r="G25" s="8">
        <v>47.502277515925897</v>
      </c>
      <c r="H25" s="8">
        <v>0.15966941800192599</v>
      </c>
      <c r="I25" s="1">
        <v>15.6</v>
      </c>
      <c r="J25" s="1">
        <v>9.68</v>
      </c>
      <c r="K25" s="1">
        <v>9.4890000000000008</v>
      </c>
      <c r="T25" s="1" t="s">
        <v>45</v>
      </c>
      <c r="U25" s="1" t="s">
        <v>34</v>
      </c>
      <c r="Z25" s="1" t="s">
        <v>46</v>
      </c>
      <c r="AD25" s="1" t="s">
        <v>47</v>
      </c>
      <c r="AE25" s="2">
        <v>34705</v>
      </c>
      <c r="AF25" s="1" t="s">
        <v>37</v>
      </c>
      <c r="AG25" s="1" t="s">
        <v>48</v>
      </c>
    </row>
    <row r="26" spans="1:33" x14ac:dyDescent="0.5">
      <c r="A26" s="1" t="s">
        <v>74</v>
      </c>
      <c r="B26" s="1" t="s">
        <v>75</v>
      </c>
      <c r="C26" s="3">
        <v>45260.846527777801</v>
      </c>
      <c r="D26" s="1" t="s">
        <v>79</v>
      </c>
      <c r="E26" s="1">
        <v>0.93300000000000005</v>
      </c>
      <c r="F26" s="4">
        <v>5.01</v>
      </c>
      <c r="G26" s="8">
        <v>4.93</v>
      </c>
      <c r="H26" s="8">
        <v>0.11</v>
      </c>
      <c r="I26" s="1">
        <v>51.7</v>
      </c>
      <c r="J26" s="1">
        <v>15.8</v>
      </c>
      <c r="K26" s="1">
        <v>15.26</v>
      </c>
      <c r="AD26" s="1" t="s">
        <v>77</v>
      </c>
      <c r="AE26" s="2">
        <v>45162</v>
      </c>
      <c r="AF26" s="1" t="s">
        <v>62</v>
      </c>
      <c r="AG26" s="1" t="s">
        <v>78</v>
      </c>
    </row>
    <row r="27" spans="1:33" x14ac:dyDescent="0.5">
      <c r="A27" s="1" t="s">
        <v>100</v>
      </c>
      <c r="B27" s="1" t="s">
        <v>101</v>
      </c>
      <c r="C27" s="3">
        <v>45260.852210648103</v>
      </c>
      <c r="D27" s="1" t="s">
        <v>103</v>
      </c>
      <c r="E27" s="1">
        <v>0.85099999999999998</v>
      </c>
      <c r="F27" s="4">
        <v>6.58</v>
      </c>
      <c r="G27" s="8">
        <v>6.46</v>
      </c>
      <c r="H27" s="8">
        <v>0.17</v>
      </c>
      <c r="I27" s="1">
        <v>49.3</v>
      </c>
      <c r="J27" s="1">
        <v>16.5</v>
      </c>
      <c r="K27" s="1">
        <v>16.2</v>
      </c>
      <c r="AD27" s="1" t="s">
        <v>77</v>
      </c>
      <c r="AE27" s="2">
        <v>45162</v>
      </c>
      <c r="AF27" s="1" t="s">
        <v>62</v>
      </c>
      <c r="AG27" s="1" t="s">
        <v>78</v>
      </c>
    </row>
    <row r="28" spans="1:33" x14ac:dyDescent="0.5">
      <c r="A28" s="1" t="s">
        <v>104</v>
      </c>
      <c r="B28" s="1" t="s">
        <v>105</v>
      </c>
      <c r="C28" s="3">
        <v>45260.8578935185</v>
      </c>
      <c r="D28" s="1" t="s">
        <v>107</v>
      </c>
      <c r="E28" s="1">
        <v>0.745</v>
      </c>
      <c r="F28" s="4">
        <v>5.79</v>
      </c>
      <c r="G28" s="8">
        <v>5.53</v>
      </c>
      <c r="H28" s="8">
        <v>0.37</v>
      </c>
      <c r="I28" s="1">
        <v>44.3</v>
      </c>
      <c r="J28" s="1">
        <v>16.899999999999999</v>
      </c>
      <c r="K28" s="1">
        <v>16.75</v>
      </c>
      <c r="AD28" s="1" t="s">
        <v>77</v>
      </c>
      <c r="AE28" s="2">
        <v>45162</v>
      </c>
      <c r="AF28" s="1" t="s">
        <v>62</v>
      </c>
      <c r="AG28" s="1" t="s">
        <v>78</v>
      </c>
    </row>
    <row r="29" spans="1:33" x14ac:dyDescent="0.5">
      <c r="A29" s="1" t="s">
        <v>83</v>
      </c>
      <c r="B29" s="1" t="s">
        <v>84</v>
      </c>
      <c r="C29" s="3">
        <v>45260.863576388903</v>
      </c>
      <c r="D29" s="1" t="s">
        <v>86</v>
      </c>
      <c r="E29" s="1">
        <v>0.74</v>
      </c>
      <c r="F29" s="4">
        <v>4.93</v>
      </c>
      <c r="G29" s="8">
        <v>4.96</v>
      </c>
      <c r="H29" s="8">
        <v>0.05</v>
      </c>
      <c r="I29" s="1">
        <v>40</v>
      </c>
      <c r="J29" s="1">
        <v>15.3</v>
      </c>
      <c r="K29" s="1">
        <v>15.3</v>
      </c>
      <c r="AD29" s="1" t="s">
        <v>77</v>
      </c>
      <c r="AE29" s="2">
        <v>45162</v>
      </c>
      <c r="AF29" s="1" t="s">
        <v>62</v>
      </c>
      <c r="AG29" s="1" t="s">
        <v>78</v>
      </c>
    </row>
    <row r="30" spans="1:33" x14ac:dyDescent="0.5">
      <c r="A30" s="1" t="s">
        <v>39</v>
      </c>
      <c r="B30" s="1" t="s">
        <v>40</v>
      </c>
      <c r="C30" s="3">
        <v>45260.869247685201</v>
      </c>
      <c r="D30" s="1" t="s">
        <v>54</v>
      </c>
      <c r="E30" s="1">
        <v>0.42699999999999999</v>
      </c>
      <c r="F30" s="4">
        <v>-4.5625274139999998</v>
      </c>
      <c r="G30" s="8">
        <v>-4.4731657796363598</v>
      </c>
      <c r="H30" s="8">
        <v>0.14012708851340799</v>
      </c>
      <c r="I30" s="1">
        <v>15</v>
      </c>
      <c r="J30" s="1">
        <v>9.33</v>
      </c>
      <c r="K30" s="1">
        <v>9.3729999999999993</v>
      </c>
      <c r="N30" s="1" t="s">
        <v>41</v>
      </c>
      <c r="O30" s="1" t="s">
        <v>42</v>
      </c>
      <c r="P30" s="1" t="s">
        <v>43</v>
      </c>
      <c r="Q30" s="1" t="s">
        <v>44</v>
      </c>
      <c r="T30" s="1" t="s">
        <v>45</v>
      </c>
      <c r="U30" s="1" t="s">
        <v>34</v>
      </c>
      <c r="Z30" s="1" t="s">
        <v>46</v>
      </c>
      <c r="AD30" s="1" t="s">
        <v>47</v>
      </c>
      <c r="AE30" s="2">
        <v>34705</v>
      </c>
      <c r="AF30" s="1" t="s">
        <v>37</v>
      </c>
      <c r="AG30" s="1" t="s">
        <v>48</v>
      </c>
    </row>
    <row r="31" spans="1:33" x14ac:dyDescent="0.5">
      <c r="A31" s="1" t="s">
        <v>55</v>
      </c>
      <c r="B31" s="1" t="s">
        <v>56</v>
      </c>
      <c r="C31" s="3">
        <v>45260.874942129602</v>
      </c>
      <c r="D31" s="1" t="s">
        <v>117</v>
      </c>
      <c r="E31" s="1">
        <v>0.74399999999999999</v>
      </c>
      <c r="F31" s="4">
        <v>47.852607479</v>
      </c>
      <c r="G31" s="8">
        <v>47.502277515925897</v>
      </c>
      <c r="H31" s="8">
        <v>0.15966941800192599</v>
      </c>
      <c r="I31" s="1">
        <v>26.4</v>
      </c>
      <c r="J31" s="1">
        <v>9.85</v>
      </c>
      <c r="K31" s="1">
        <v>9.4890000000000008</v>
      </c>
      <c r="T31" s="1" t="s">
        <v>45</v>
      </c>
      <c r="U31" s="1" t="s">
        <v>34</v>
      </c>
      <c r="Z31" s="1" t="s">
        <v>46</v>
      </c>
      <c r="AD31" s="1" t="s">
        <v>47</v>
      </c>
      <c r="AE31" s="2">
        <v>34705</v>
      </c>
      <c r="AF31" s="1" t="s">
        <v>37</v>
      </c>
      <c r="AG31" s="1" t="s">
        <v>48</v>
      </c>
    </row>
    <row r="32" spans="1:33" x14ac:dyDescent="0.5">
      <c r="A32" s="1" t="s">
        <v>31</v>
      </c>
      <c r="B32" s="1" t="s">
        <v>32</v>
      </c>
      <c r="C32" s="3">
        <v>45260.886307870402</v>
      </c>
      <c r="D32" s="1" t="s">
        <v>33</v>
      </c>
      <c r="E32" s="1">
        <v>0</v>
      </c>
      <c r="F32" s="4">
        <v>-0.81722576599999996</v>
      </c>
      <c r="G32" s="8">
        <v>-0.81722576599999996</v>
      </c>
      <c r="I32" s="1">
        <v>1.4</v>
      </c>
      <c r="T32" s="1" t="s">
        <v>35</v>
      </c>
      <c r="U32" s="1" t="s">
        <v>34</v>
      </c>
      <c r="AD32" s="1" t="s">
        <v>36</v>
      </c>
      <c r="AE32" s="2">
        <v>34702</v>
      </c>
      <c r="AF32" s="1" t="s">
        <v>37</v>
      </c>
      <c r="AG32" s="1" t="s">
        <v>38</v>
      </c>
    </row>
    <row r="33" spans="3:31" x14ac:dyDescent="0.5">
      <c r="C33" s="3"/>
      <c r="AE33" s="2"/>
    </row>
  </sheetData>
  <sortState xmlns:xlrd2="http://schemas.microsoft.com/office/spreadsheetml/2017/richdata2" ref="A2:AH33">
    <sortCondition ref="D2:D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2</vt:lpstr>
      <vt:lpstr>13C</vt:lpstr>
      <vt:lpstr>15N</vt:lpstr>
      <vt:lpstr>tbl_Temp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rif</dc:creator>
  <cp:lastModifiedBy>Anderson, Landon Alexander</cp:lastModifiedBy>
  <dcterms:created xsi:type="dcterms:W3CDTF">2023-12-01T16:11:37Z</dcterms:created>
  <dcterms:modified xsi:type="dcterms:W3CDTF">2023-12-04T23:26:40Z</dcterms:modified>
</cp:coreProperties>
</file>